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6760" tabRatio="917" activeTab="8"/>
  </bookViews>
  <sheets>
    <sheet name="serotype_thermal_strategy" sheetId="1" r:id="rId1"/>
    <sheet name="serotype_variance" sheetId="2" r:id="rId2"/>
    <sheet name="pca_loading_interpretation" sheetId="3" r:id="rId3"/>
    <sheet name="pca_serotype_descriptives.csv" sheetId="4" r:id="rId4"/>
    <sheet name="pca_serotype_statistics.csv" sheetId="5" r:id="rId5"/>
    <sheet name="Strain_ID PC1 serotypes Source " sheetId="6" r:id="rId6"/>
    <sheet name="pca_factor_loadings" sheetId="7" r:id="rId7"/>
    <sheet name="pca_variance" sheetId="8" r:id="rId8"/>
    <sheet name="resistance_biofilm_correlation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6" uniqueCount="221">
  <si>
    <t>serotypes</t>
  </si>
  <si>
    <t>Generalist</t>
  </si>
  <si>
    <t>Other</t>
  </si>
  <si>
    <t>Psychrotrophic</t>
  </si>
  <si>
    <t>Thermotolerant</t>
  </si>
  <si>
    <t>Total</t>
  </si>
  <si>
    <t>Representative_Strain</t>
  </si>
  <si>
    <t>PC1</t>
  </si>
  <si>
    <t>PC2</t>
  </si>
  <si>
    <t>OD570_15C</t>
  </si>
  <si>
    <t>OD570_25C</t>
  </si>
  <si>
    <t>OD570_37C</t>
  </si>
  <si>
    <t>Retention_15C</t>
  </si>
  <si>
    <t>Typhimurium</t>
  </si>
  <si>
    <t>9.937250597539762</t>
  </si>
  <si>
    <t>0.4217981403056994</t>
  </si>
  <si>
    <t>1.71813333333333</t>
  </si>
  <si>
    <t>1.33446666666667</t>
  </si>
  <si>
    <t>121.42468901433749</t>
  </si>
  <si>
    <t>Derby</t>
  </si>
  <si>
    <t>0.41512145411097834</t>
  </si>
  <si>
    <t>0.5941601455891918</t>
  </si>
  <si>
    <t>198.08852941176468</t>
  </si>
  <si>
    <t>Enteritidis</t>
  </si>
  <si>
    <t>4.376175794589525</t>
  </si>
  <si>
    <t>0.515933333333333</t>
  </si>
  <si>
    <t>137.5638196149374</t>
  </si>
  <si>
    <t>Thompson</t>
  </si>
  <si>
    <t>1.5228128398802547</t>
  </si>
  <si>
    <t>0.8186115956976295</t>
  </si>
  <si>
    <t>0.494833333333333</t>
  </si>
  <si>
    <t>90.82888514651404</t>
  </si>
  <si>
    <t>London</t>
  </si>
  <si>
    <t>0.8411643252090557</t>
  </si>
  <si>
    <t>0.175713133333333</t>
  </si>
  <si>
    <t>0.126833333333333</t>
  </si>
  <si>
    <t>95.2696557161632</t>
  </si>
  <si>
    <t>Agona</t>
  </si>
  <si>
    <t>0.678154933333333</t>
  </si>
  <si>
    <t>71.001400304414</t>
  </si>
  <si>
    <t>Goldcoast</t>
  </si>
  <si>
    <t>105.32121537086685</t>
  </si>
  <si>
    <t>Choleraesuis</t>
  </si>
  <si>
    <t>0.9691871813827951</t>
  </si>
  <si>
    <t>83.6455982905983</t>
  </si>
  <si>
    <t>stanley</t>
  </si>
  <si>
    <t>0.152301866666667</t>
  </si>
  <si>
    <t>0.0870833333333334</t>
  </si>
  <si>
    <t>287.7761684210524</t>
  </si>
  <si>
    <t>Kentucky</t>
  </si>
  <si>
    <t>0.7474033811578079</t>
  </si>
  <si>
    <t>0.259066666666667</t>
  </si>
  <si>
    <t>117.89239332096474</t>
  </si>
  <si>
    <t>Senftenberg</t>
  </si>
  <si>
    <t>193.19903814262022</t>
  </si>
  <si>
    <t>Paratyphi B</t>
  </si>
  <si>
    <t>0.7944626422317076</t>
  </si>
  <si>
    <t>348.1771326851979</t>
  </si>
  <si>
    <t>paratyphi A</t>
  </si>
  <si>
    <t>0.0766256666666669</t>
  </si>
  <si>
    <t>290.99720720211155</t>
  </si>
  <si>
    <t>Liverpool</t>
  </si>
  <si>
    <t>0.4078734800490914</t>
  </si>
  <si>
    <t>1.19630426666667</t>
  </si>
  <si>
    <t>211.46565900846434</t>
  </si>
  <si>
    <t>Typhi</t>
  </si>
  <si>
    <t>0.268321666666667</t>
  </si>
  <si>
    <t>71.49364478114478</t>
  </si>
  <si>
    <t>Bareilly</t>
  </si>
  <si>
    <t>0.315408933333333</t>
  </si>
  <si>
    <t>0.139533333333333</t>
  </si>
  <si>
    <t>58.533769708552455</t>
  </si>
  <si>
    <t>Rissen</t>
  </si>
  <si>
    <t>0.224576333333333</t>
  </si>
  <si>
    <t>175.6842213295018</t>
  </si>
  <si>
    <t>lagos</t>
  </si>
  <si>
    <t>2.4230040866917766</t>
  </si>
  <si>
    <t>0.419893333333333</t>
  </si>
  <si>
    <t>142.92301219357307</t>
  </si>
  <si>
    <t>Wandsworth</t>
  </si>
  <si>
    <t>0.11599118140902676</t>
  </si>
  <si>
    <t>150.28447999999997</t>
  </si>
  <si>
    <t>Anatum</t>
  </si>
  <si>
    <t>0.200410733333333</t>
  </si>
  <si>
    <t>130.0689108910891</t>
  </si>
  <si>
    <t>Corvallis</t>
  </si>
  <si>
    <t>2.1733723218143473</t>
  </si>
  <si>
    <t>1.40093333333333</t>
  </si>
  <si>
    <t>0.232966666666667</t>
  </si>
  <si>
    <t>219.9914723136354</t>
  </si>
  <si>
    <t>Oranienburg</t>
  </si>
  <si>
    <t>0.6189392753229584</t>
  </si>
  <si>
    <t>0.436970633333333</t>
  </si>
  <si>
    <t>46.52145039858282</t>
  </si>
  <si>
    <t>Newport</t>
  </si>
  <si>
    <t>0.270865433333333</t>
  </si>
  <si>
    <t>0.113654333333333</t>
  </si>
  <si>
    <t>246.56304936312807</t>
  </si>
  <si>
    <t>Muenchen</t>
  </si>
  <si>
    <t>0.4798520004097131</t>
  </si>
  <si>
    <t>0.397136666666666</t>
  </si>
  <si>
    <t>73.66401154934081</t>
  </si>
  <si>
    <t>Montevideo</t>
  </si>
  <si>
    <t>1.279685469963611</t>
  </si>
  <si>
    <t>0.120033333333333</t>
  </si>
  <si>
    <t>103.73015273535158</t>
  </si>
  <si>
    <t>Albany</t>
  </si>
  <si>
    <t>0.823750194115417</t>
  </si>
  <si>
    <t>1.3160189321161244</t>
  </si>
  <si>
    <t>0.161493333333333</t>
  </si>
  <si>
    <t>291.02204425363334</t>
  </si>
  <si>
    <t>Litchfield</t>
  </si>
  <si>
    <t>0.109706666666667</t>
  </si>
  <si>
    <t>106.86417112299434</t>
  </si>
  <si>
    <t>Havana</t>
  </si>
  <si>
    <t>0.190033333333333</t>
  </si>
  <si>
    <t>104.55912997719716</t>
  </si>
  <si>
    <t>Hadar</t>
  </si>
  <si>
    <t>1.3570212943926696</t>
  </si>
  <si>
    <t>0.8375825661606324</t>
  </si>
  <si>
    <t>0.598026666666667</t>
  </si>
  <si>
    <t>36.78096851868364</t>
  </si>
  <si>
    <t>Give</t>
  </si>
  <si>
    <t>0.40328286093761206</t>
  </si>
  <si>
    <t>0.373013333333333</t>
  </si>
  <si>
    <t>73.51394052044617</t>
  </si>
  <si>
    <t>Muenster</t>
  </si>
  <si>
    <t>0.178026666666667</t>
  </si>
  <si>
    <t>134.05665817854978</t>
  </si>
  <si>
    <t>Serotype</t>
  </si>
  <si>
    <t>PC1_Variance</t>
  </si>
  <si>
    <t>PC2_Variance</t>
  </si>
  <si>
    <t>Lagos</t>
  </si>
  <si>
    <t>Paratyphi A</t>
  </si>
  <si>
    <t>Stanley</t>
  </si>
  <si>
    <t>Component</t>
  </si>
  <si>
    <t>Variance Explained</t>
  </si>
  <si>
    <t>Top Variables</t>
  </si>
  <si>
    <t>serotypes_Albany (λ=0.93), serotypes_Bareilly (λ=0.89), serotypes_Anatum (λ=0.81)</t>
  </si>
  <si>
    <t>serotypes_Agona (λ=0.98), OD570_25C (λ=0.45), OD570_37C (λ=-0.45)</t>
  </si>
  <si>
    <t>Count</t>
  </si>
  <si>
    <t>Mean</t>
  </si>
  <si>
    <t>StdDev</t>
  </si>
  <si>
    <t>Min</t>
  </si>
  <si>
    <t>Q1</t>
  </si>
  <si>
    <t>Median</t>
  </si>
  <si>
    <t>Q3</t>
  </si>
  <si>
    <t>Max</t>
  </si>
  <si>
    <t>Principal Component</t>
  </si>
  <si>
    <t>Group Variable</t>
  </si>
  <si>
    <t>Test</t>
  </si>
  <si>
    <t>Statistic</t>
  </si>
  <si>
    <t>P-value</t>
  </si>
  <si>
    <t>Significant</t>
  </si>
  <si>
    <t>Group1</t>
  </si>
  <si>
    <t>Group2</t>
  </si>
  <si>
    <t>P-value (Corrected)</t>
  </si>
  <si>
    <t>Significant (Corrected)</t>
  </si>
  <si>
    <t>Kruskal-Wallis</t>
  </si>
  <si>
    <t>Mann-Whitney U</t>
  </si>
  <si>
    <t>Strain_ID</t>
  </si>
  <si>
    <t>Source</t>
  </si>
  <si>
    <t>Resistance_Score</t>
  </si>
  <si>
    <t>Resistance_Grade</t>
  </si>
  <si>
    <t>Biofilm_25C_Multiplier</t>
  </si>
  <si>
    <t>Healthy individuals</t>
  </si>
  <si>
    <t>MDR</t>
  </si>
  <si>
    <t>3.8936600279183176</t>
  </si>
  <si>
    <t>6.444386071300631</t>
  </si>
  <si>
    <t>Clinical cases</t>
  </si>
  <si>
    <t>0.506256666666666</t>
  </si>
  <si>
    <t>3.8929616181366216</t>
  </si>
  <si>
    <t>Food</t>
  </si>
  <si>
    <t>3.772795212524306</t>
  </si>
  <si>
    <t>3.449046596696723</t>
  </si>
  <si>
    <t>0.657966666666667</t>
  </si>
  <si>
    <t>1.7125120855969203</t>
  </si>
  <si>
    <t>PC1_Loading</t>
  </si>
  <si>
    <t>PC2_Loading</t>
  </si>
  <si>
    <t>serotypes_Agona</t>
  </si>
  <si>
    <t>serotypes_Albany</t>
  </si>
  <si>
    <t>serotypes_Anatum</t>
  </si>
  <si>
    <t>serotypes_Bareilly</t>
  </si>
  <si>
    <t>serotypes_Choleraesuis</t>
  </si>
  <si>
    <t>serotypes_Corvallis</t>
  </si>
  <si>
    <t>serotypes_Derby</t>
  </si>
  <si>
    <t>serotypes_Enteritidis</t>
  </si>
  <si>
    <t>serotypes_Give</t>
  </si>
  <si>
    <t>serotypes_Goldcoast</t>
  </si>
  <si>
    <t>serotypes_Hadar</t>
  </si>
  <si>
    <t>serotypes_Havana</t>
  </si>
  <si>
    <t>serotypes_Kentucky</t>
  </si>
  <si>
    <t>serotypes_Litchfield</t>
  </si>
  <si>
    <t>serotypes_Liverpool</t>
  </si>
  <si>
    <t>serotypes_London</t>
  </si>
  <si>
    <t>serotypes_Montevideo</t>
  </si>
  <si>
    <t>serotypes_Muenchen</t>
  </si>
  <si>
    <t>serotypes_Muenster</t>
  </si>
  <si>
    <t>serotypes_Newport</t>
  </si>
  <si>
    <t>serotypes_Oranienburg</t>
  </si>
  <si>
    <t>serotypes_Paratyphi B</t>
  </si>
  <si>
    <t>serotypes_Rissen</t>
  </si>
  <si>
    <t>serotypes_Senftenberg</t>
  </si>
  <si>
    <t>serotypes_Thompson</t>
  </si>
  <si>
    <t>serotypes_Typhi</t>
  </si>
  <si>
    <t>serotypes_Typhimurium</t>
  </si>
  <si>
    <t>serotypes_Wandsworth</t>
  </si>
  <si>
    <t>serotypes_Lagos</t>
  </si>
  <si>
    <t>serotypes_Paratyphi A</t>
  </si>
  <si>
    <t>serotypes_Stanley</t>
  </si>
  <si>
    <t>Source_Clinical cases</t>
  </si>
  <si>
    <t>Source_Food</t>
  </si>
  <si>
    <t>Source_Healthy individuals</t>
  </si>
  <si>
    <t>Resistance_Grade_MDR</t>
  </si>
  <si>
    <t>Resistance_Grade_non-MDR</t>
  </si>
  <si>
    <t>Cumulative Variance</t>
  </si>
  <si>
    <t>Temperature</t>
  </si>
  <si>
    <t>Correlation_Coefficient</t>
  </si>
  <si>
    <t>15°C</t>
  </si>
  <si>
    <t>25°C</t>
  </si>
  <si>
    <t>37°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1"/>
      <color rgb="FFC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NumberFormat="1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NumberFormat="1" applyFill="1" applyBorder="1" applyAlignment="1">
      <alignment horizontal="left" vertical="center"/>
    </xf>
    <xf numFmtId="11" fontId="0" fillId="0" borderId="1" xfId="0" applyNumberForma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 quotePrefix="1">
      <alignment horizontal="left" vertical="center"/>
    </xf>
    <xf numFmtId="0" fontId="2" fillId="0" borderId="1" xfId="0" applyFont="1" applyBorder="1" applyAlignment="1" quotePrefix="1">
      <alignment horizontal="left" vertical="center"/>
    </xf>
    <xf numFmtId="0" fontId="0" fillId="0" borderId="1" xfId="0" applyFill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workbookViewId="0">
      <selection activeCell="A4" sqref="$A4:$XFD4"/>
    </sheetView>
  </sheetViews>
  <sheetFormatPr defaultColWidth="9.23076923076923" defaultRowHeight="16.8"/>
  <cols>
    <col min="1" max="1" width="18.4230769230769" style="10" customWidth="1"/>
    <col min="2" max="2" width="10.7307692307692" style="10" customWidth="1"/>
    <col min="3" max="3" width="8.49038461538461" style="10" customWidth="1"/>
    <col min="4" max="4" width="15.0576923076923" style="10" customWidth="1"/>
    <col min="5" max="5" width="16.5" style="10" customWidth="1"/>
    <col min="6" max="6" width="7.52884615384615" style="10" customWidth="1"/>
    <col min="7" max="7" width="20.5096153846154" style="10" customWidth="1"/>
    <col min="8" max="8" width="22.1057692307692" style="10" customWidth="1"/>
    <col min="9" max="9" width="22.4326923076923" style="10" customWidth="1"/>
    <col min="10" max="10" width="15.5384615384615" style="10" customWidth="1"/>
    <col min="11" max="11" width="19.7019230769231" style="10" customWidth="1"/>
    <col min="12" max="12" width="20.6634615384615" style="10" customWidth="1"/>
    <col min="13" max="13" width="25.1538461538462" style="10" customWidth="1"/>
  </cols>
  <sheetData>
    <row r="1" spans="1:13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</row>
    <row r="2" spans="1:13">
      <c r="A2" s="11" t="s">
        <v>13</v>
      </c>
      <c r="B2" s="11">
        <v>10</v>
      </c>
      <c r="C2" s="11">
        <v>1</v>
      </c>
      <c r="D2" s="11">
        <v>0</v>
      </c>
      <c r="E2" s="11">
        <v>6</v>
      </c>
      <c r="F2" s="11">
        <v>17</v>
      </c>
      <c r="G2" s="11">
        <v>100</v>
      </c>
      <c r="H2" s="14" t="s">
        <v>14</v>
      </c>
      <c r="I2" s="14" t="s">
        <v>15</v>
      </c>
      <c r="J2" s="11">
        <v>1.620372</v>
      </c>
      <c r="K2" s="14" t="s">
        <v>16</v>
      </c>
      <c r="L2" s="14" t="s">
        <v>17</v>
      </c>
      <c r="M2" s="14" t="s">
        <v>18</v>
      </c>
    </row>
    <row r="3" spans="1:13">
      <c r="A3" s="11" t="s">
        <v>19</v>
      </c>
      <c r="B3" s="11">
        <v>11</v>
      </c>
      <c r="C3" s="11">
        <v>1</v>
      </c>
      <c r="D3" s="11">
        <v>0</v>
      </c>
      <c r="E3" s="11">
        <v>2</v>
      </c>
      <c r="F3" s="11">
        <v>14</v>
      </c>
      <c r="G3" s="11">
        <v>9</v>
      </c>
      <c r="H3" s="14" t="s">
        <v>20</v>
      </c>
      <c r="I3" s="14" t="s">
        <v>21</v>
      </c>
      <c r="J3" s="11">
        <v>0.29634044</v>
      </c>
      <c r="K3" s="11">
        <v>0.682885</v>
      </c>
      <c r="L3" s="11">
        <v>0.1496</v>
      </c>
      <c r="M3" s="14" t="s">
        <v>22</v>
      </c>
    </row>
    <row r="4" spans="1:13">
      <c r="A4" s="13" t="s">
        <v>23</v>
      </c>
      <c r="B4" s="13">
        <v>2</v>
      </c>
      <c r="C4" s="13">
        <v>0</v>
      </c>
      <c r="D4" s="13">
        <v>0</v>
      </c>
      <c r="E4" s="13">
        <v>11</v>
      </c>
      <c r="F4" s="13">
        <v>13</v>
      </c>
      <c r="G4" s="13">
        <v>120</v>
      </c>
      <c r="H4" s="15" t="s">
        <v>24</v>
      </c>
      <c r="I4" s="13">
        <v>-0.488561080415638</v>
      </c>
      <c r="J4" s="13">
        <v>0.7097376</v>
      </c>
      <c r="K4" s="13">
        <v>1.6648</v>
      </c>
      <c r="L4" s="15" t="s">
        <v>25</v>
      </c>
      <c r="M4" s="15" t="s">
        <v>26</v>
      </c>
    </row>
    <row r="5" spans="1:13">
      <c r="A5" s="11" t="s">
        <v>27</v>
      </c>
      <c r="B5" s="11">
        <v>3</v>
      </c>
      <c r="C5" s="11">
        <v>2</v>
      </c>
      <c r="D5" s="11">
        <v>4</v>
      </c>
      <c r="E5" s="11">
        <v>1</v>
      </c>
      <c r="F5" s="11">
        <v>10</v>
      </c>
      <c r="G5" s="11">
        <v>111</v>
      </c>
      <c r="H5" s="14" t="s">
        <v>28</v>
      </c>
      <c r="I5" s="14" t="s">
        <v>29</v>
      </c>
      <c r="J5" s="11">
        <v>0.4494516</v>
      </c>
      <c r="K5" s="11">
        <v>0.3003938</v>
      </c>
      <c r="L5" s="14" t="s">
        <v>30</v>
      </c>
      <c r="M5" s="14" t="s">
        <v>31</v>
      </c>
    </row>
    <row r="6" spans="1:13">
      <c r="A6" s="11" t="s">
        <v>32</v>
      </c>
      <c r="B6" s="11">
        <v>9</v>
      </c>
      <c r="C6" s="11">
        <v>0</v>
      </c>
      <c r="D6" s="11">
        <v>0</v>
      </c>
      <c r="E6" s="11">
        <v>0</v>
      </c>
      <c r="F6" s="11">
        <v>9</v>
      </c>
      <c r="G6" s="11">
        <v>110</v>
      </c>
      <c r="H6" s="11">
        <v>-0.906427883486077</v>
      </c>
      <c r="I6" s="14" t="s">
        <v>33</v>
      </c>
      <c r="J6" s="11">
        <v>0.12083368</v>
      </c>
      <c r="K6" s="14" t="s">
        <v>34</v>
      </c>
      <c r="L6" s="14" t="s">
        <v>35</v>
      </c>
      <c r="M6" s="14" t="s">
        <v>36</v>
      </c>
    </row>
    <row r="7" spans="1:13">
      <c r="A7" s="13" t="s">
        <v>37</v>
      </c>
      <c r="B7" s="13">
        <v>2</v>
      </c>
      <c r="C7" s="13">
        <v>0</v>
      </c>
      <c r="D7" s="13">
        <v>5</v>
      </c>
      <c r="E7" s="13">
        <v>0</v>
      </c>
      <c r="F7" s="13">
        <v>7</v>
      </c>
      <c r="G7" s="13">
        <v>108</v>
      </c>
      <c r="H7" s="13">
        <v>-0.467577683617601</v>
      </c>
      <c r="I7" s="13">
        <v>-1.44290970430238</v>
      </c>
      <c r="J7" s="13">
        <v>0.09329584</v>
      </c>
      <c r="K7" s="15" t="s">
        <v>38</v>
      </c>
      <c r="L7" s="13">
        <v>0.1314</v>
      </c>
      <c r="M7" s="15" t="s">
        <v>39</v>
      </c>
    </row>
    <row r="8" spans="1:13">
      <c r="A8" s="11" t="s">
        <v>40</v>
      </c>
      <c r="B8" s="11">
        <v>2</v>
      </c>
      <c r="C8" s="11">
        <v>0</v>
      </c>
      <c r="D8" s="11">
        <v>3</v>
      </c>
      <c r="E8" s="11">
        <v>0</v>
      </c>
      <c r="F8" s="11">
        <v>5</v>
      </c>
      <c r="G8" s="11">
        <v>83</v>
      </c>
      <c r="H8" s="11">
        <v>-0.620556043636647</v>
      </c>
      <c r="I8" s="11">
        <v>-1.38910654071458</v>
      </c>
      <c r="J8" s="11">
        <v>0.11785444</v>
      </c>
      <c r="K8" s="11">
        <v>0.5811654</v>
      </c>
      <c r="L8" s="11">
        <v>0.1119</v>
      </c>
      <c r="M8" s="14" t="s">
        <v>41</v>
      </c>
    </row>
    <row r="9" spans="1:13">
      <c r="A9" s="11" t="s">
        <v>42</v>
      </c>
      <c r="B9" s="11">
        <v>3</v>
      </c>
      <c r="C9" s="11">
        <v>1</v>
      </c>
      <c r="D9" s="11">
        <v>0</v>
      </c>
      <c r="E9" s="11">
        <v>0</v>
      </c>
      <c r="F9" s="11">
        <v>4</v>
      </c>
      <c r="G9" s="11">
        <v>23</v>
      </c>
      <c r="H9" s="11">
        <v>-1.0550649133075</v>
      </c>
      <c r="I9" s="14" t="s">
        <v>43</v>
      </c>
      <c r="J9" s="11">
        <v>0.07829228</v>
      </c>
      <c r="K9" s="11">
        <v>0.193039</v>
      </c>
      <c r="L9" s="11">
        <v>0.0936</v>
      </c>
      <c r="M9" s="14" t="s">
        <v>44</v>
      </c>
    </row>
    <row r="10" spans="1:13">
      <c r="A10" s="11" t="s">
        <v>45</v>
      </c>
      <c r="B10" s="11">
        <v>3</v>
      </c>
      <c r="C10" s="11">
        <v>0</v>
      </c>
      <c r="D10" s="11">
        <v>0</v>
      </c>
      <c r="E10" s="11">
        <v>0</v>
      </c>
      <c r="F10" s="11">
        <v>3</v>
      </c>
      <c r="G10" s="11">
        <v>64</v>
      </c>
      <c r="H10" s="11">
        <v>-0.889724986038908</v>
      </c>
      <c r="I10" s="11">
        <v>-0.595489690363087</v>
      </c>
      <c r="J10" s="11">
        <v>0.25060508</v>
      </c>
      <c r="K10" s="14" t="s">
        <v>46</v>
      </c>
      <c r="L10" s="14" t="s">
        <v>47</v>
      </c>
      <c r="M10" s="14" t="s">
        <v>48</v>
      </c>
    </row>
    <row r="11" spans="1:13">
      <c r="A11" s="11" t="s">
        <v>49</v>
      </c>
      <c r="B11" s="11">
        <v>3</v>
      </c>
      <c r="C11" s="11">
        <v>0</v>
      </c>
      <c r="D11" s="11">
        <v>0</v>
      </c>
      <c r="E11" s="11">
        <v>0</v>
      </c>
      <c r="F11" s="11">
        <v>3</v>
      </c>
      <c r="G11" s="11">
        <v>95</v>
      </c>
      <c r="H11" s="11">
        <v>-0.443553828464877</v>
      </c>
      <c r="I11" s="14" t="s">
        <v>50</v>
      </c>
      <c r="J11" s="11">
        <v>0.190632</v>
      </c>
      <c r="K11" s="14" t="s">
        <v>51</v>
      </c>
      <c r="L11" s="11">
        <v>0.1617</v>
      </c>
      <c r="M11" s="14" t="s">
        <v>52</v>
      </c>
    </row>
    <row r="12" spans="1:13">
      <c r="A12" s="11" t="s">
        <v>53</v>
      </c>
      <c r="B12" s="11">
        <v>1</v>
      </c>
      <c r="C12" s="11">
        <v>0</v>
      </c>
      <c r="D12" s="11">
        <v>2</v>
      </c>
      <c r="E12" s="11">
        <v>0</v>
      </c>
      <c r="F12" s="11">
        <v>3</v>
      </c>
      <c r="G12" s="11">
        <v>92</v>
      </c>
      <c r="H12" s="11">
        <v>-0.37561561852641</v>
      </c>
      <c r="I12" s="11">
        <v>-1.39115608727192</v>
      </c>
      <c r="J12" s="11">
        <v>0.23299804</v>
      </c>
      <c r="K12" s="11">
        <v>0.509388</v>
      </c>
      <c r="L12" s="11">
        <v>0.1206</v>
      </c>
      <c r="M12" s="14" t="s">
        <v>54</v>
      </c>
    </row>
    <row r="13" spans="1:13">
      <c r="A13" s="11" t="s">
        <v>55</v>
      </c>
      <c r="B13" s="11">
        <v>0</v>
      </c>
      <c r="C13" s="11">
        <v>0</v>
      </c>
      <c r="D13" s="11">
        <v>1</v>
      </c>
      <c r="E13" s="11">
        <v>1</v>
      </c>
      <c r="F13" s="11">
        <v>2</v>
      </c>
      <c r="G13" s="11">
        <v>55</v>
      </c>
      <c r="H13" s="14" t="s">
        <v>56</v>
      </c>
      <c r="I13" s="11">
        <v>-1.32715861351939</v>
      </c>
      <c r="J13" s="11">
        <v>0.6356844</v>
      </c>
      <c r="K13" s="11">
        <v>0.38169765</v>
      </c>
      <c r="L13" s="11">
        <v>0.182575</v>
      </c>
      <c r="M13" s="14" t="s">
        <v>57</v>
      </c>
    </row>
    <row r="14" spans="1:13">
      <c r="A14" s="11" t="s">
        <v>58</v>
      </c>
      <c r="B14" s="11">
        <v>2</v>
      </c>
      <c r="C14" s="11">
        <v>0</v>
      </c>
      <c r="D14" s="11">
        <v>0</v>
      </c>
      <c r="E14" s="11">
        <v>0</v>
      </c>
      <c r="F14" s="11">
        <v>2</v>
      </c>
      <c r="G14" s="11">
        <v>35</v>
      </c>
      <c r="H14" s="11">
        <v>-0.590403583287355</v>
      </c>
      <c r="I14" s="11">
        <v>-0.700138592798584</v>
      </c>
      <c r="J14" s="11">
        <v>0.22297855</v>
      </c>
      <c r="K14" s="11">
        <v>0.4207441</v>
      </c>
      <c r="L14" s="14" t="s">
        <v>59</v>
      </c>
      <c r="M14" s="14" t="s">
        <v>60</v>
      </c>
    </row>
    <row r="15" spans="1:13">
      <c r="A15" s="11" t="s">
        <v>61</v>
      </c>
      <c r="B15" s="11">
        <v>0</v>
      </c>
      <c r="C15" s="11">
        <v>0</v>
      </c>
      <c r="D15" s="11">
        <v>1</v>
      </c>
      <c r="E15" s="11">
        <v>1</v>
      </c>
      <c r="F15" s="11">
        <v>2</v>
      </c>
      <c r="G15" s="11">
        <v>93</v>
      </c>
      <c r="H15" s="14" t="s">
        <v>62</v>
      </c>
      <c r="I15" s="11">
        <v>-1.37989973202955</v>
      </c>
      <c r="J15" s="11">
        <v>0.1748821</v>
      </c>
      <c r="K15" s="14" t="s">
        <v>63</v>
      </c>
      <c r="L15" s="11">
        <v>0.0827</v>
      </c>
      <c r="M15" s="14" t="s">
        <v>64</v>
      </c>
    </row>
    <row r="16" spans="1:13">
      <c r="A16" s="11" t="s">
        <v>65</v>
      </c>
      <c r="B16" s="11">
        <v>2</v>
      </c>
      <c r="C16" s="11">
        <v>0</v>
      </c>
      <c r="D16" s="11">
        <v>0</v>
      </c>
      <c r="E16" s="11">
        <v>0</v>
      </c>
      <c r="F16" s="11">
        <v>2</v>
      </c>
      <c r="G16" s="11">
        <v>26</v>
      </c>
      <c r="H16" s="11">
        <v>-1.24255050507533</v>
      </c>
      <c r="I16" s="11">
        <v>-1.09853520839663</v>
      </c>
      <c r="J16" s="11">
        <v>0.06794756</v>
      </c>
      <c r="K16" s="14" t="s">
        <v>66</v>
      </c>
      <c r="L16" s="11">
        <v>0.09504</v>
      </c>
      <c r="M16" s="14" t="s">
        <v>67</v>
      </c>
    </row>
    <row r="17" spans="1:13">
      <c r="A17" s="11" t="s">
        <v>68</v>
      </c>
      <c r="B17" s="11">
        <v>0</v>
      </c>
      <c r="C17" s="11">
        <v>0</v>
      </c>
      <c r="D17" s="11">
        <v>2</v>
      </c>
      <c r="E17" s="11">
        <v>0</v>
      </c>
      <c r="F17" s="11">
        <v>2</v>
      </c>
      <c r="G17" s="11">
        <v>104</v>
      </c>
      <c r="H17" s="11">
        <v>-1.01947191984339</v>
      </c>
      <c r="I17" s="11">
        <v>-1.26971644961124</v>
      </c>
      <c r="J17" s="11">
        <v>0.08167412</v>
      </c>
      <c r="K17" s="14" t="s">
        <v>69</v>
      </c>
      <c r="L17" s="14" t="s">
        <v>70</v>
      </c>
      <c r="M17" s="14" t="s">
        <v>71</v>
      </c>
    </row>
    <row r="18" spans="1:13">
      <c r="A18" s="11" t="s">
        <v>72</v>
      </c>
      <c r="B18" s="11">
        <v>2</v>
      </c>
      <c r="C18" s="11">
        <v>0</v>
      </c>
      <c r="D18" s="11">
        <v>0</v>
      </c>
      <c r="E18" s="11">
        <v>0</v>
      </c>
      <c r="F18" s="11">
        <v>2</v>
      </c>
      <c r="G18" s="11">
        <v>41</v>
      </c>
      <c r="H18" s="11">
        <v>-0.631564450850631</v>
      </c>
      <c r="I18" s="11">
        <v>-0.644738552734615</v>
      </c>
      <c r="J18" s="11">
        <v>0.23965436</v>
      </c>
      <c r="K18" s="14" t="s">
        <v>73</v>
      </c>
      <c r="L18" s="11">
        <v>0.136412</v>
      </c>
      <c r="M18" s="14" t="s">
        <v>74</v>
      </c>
    </row>
    <row r="19" spans="1:13">
      <c r="A19" s="11" t="s">
        <v>75</v>
      </c>
      <c r="B19" s="11">
        <v>0</v>
      </c>
      <c r="C19" s="11">
        <v>0</v>
      </c>
      <c r="D19" s="11">
        <v>0</v>
      </c>
      <c r="E19" s="11">
        <v>1</v>
      </c>
      <c r="F19" s="11">
        <v>1</v>
      </c>
      <c r="G19" s="11">
        <v>30</v>
      </c>
      <c r="H19" s="14" t="s">
        <v>76</v>
      </c>
      <c r="I19" s="11">
        <v>-1.71918846868628</v>
      </c>
      <c r="J19" s="11">
        <v>0.6001242</v>
      </c>
      <c r="K19" s="11">
        <v>0.99167613</v>
      </c>
      <c r="L19" s="14" t="s">
        <v>77</v>
      </c>
      <c r="M19" s="14" t="s">
        <v>78</v>
      </c>
    </row>
    <row r="20" spans="1:13">
      <c r="A20" s="11" t="s">
        <v>79</v>
      </c>
      <c r="B20" s="11">
        <v>1</v>
      </c>
      <c r="C20" s="11">
        <v>0</v>
      </c>
      <c r="D20" s="11">
        <v>0</v>
      </c>
      <c r="E20" s="11">
        <v>0</v>
      </c>
      <c r="F20" s="11">
        <v>1</v>
      </c>
      <c r="G20" s="11">
        <v>114</v>
      </c>
      <c r="H20" s="11">
        <v>-0.0985296065415607</v>
      </c>
      <c r="I20" s="14" t="s">
        <v>80</v>
      </c>
      <c r="J20" s="11">
        <v>0.20664116</v>
      </c>
      <c r="K20" s="11">
        <v>0.5487498</v>
      </c>
      <c r="L20" s="11">
        <v>0.1375</v>
      </c>
      <c r="M20" s="14" t="s">
        <v>81</v>
      </c>
    </row>
    <row r="21" spans="1:13">
      <c r="A21" s="11" t="s">
        <v>82</v>
      </c>
      <c r="B21" s="11">
        <v>1</v>
      </c>
      <c r="C21" s="11">
        <v>0</v>
      </c>
      <c r="D21" s="11">
        <v>0</v>
      </c>
      <c r="E21" s="11">
        <v>0</v>
      </c>
      <c r="F21" s="11">
        <v>1</v>
      </c>
      <c r="G21" s="11">
        <v>121</v>
      </c>
      <c r="H21" s="11">
        <v>-1.05697837894903</v>
      </c>
      <c r="I21" s="11">
        <v>-0.69861901939609</v>
      </c>
      <c r="J21" s="11">
        <v>0.14450656</v>
      </c>
      <c r="K21" s="14" t="s">
        <v>83</v>
      </c>
      <c r="L21" s="11">
        <v>0.1111</v>
      </c>
      <c r="M21" s="14" t="s">
        <v>84</v>
      </c>
    </row>
    <row r="22" spans="1:13">
      <c r="A22" s="11" t="s">
        <v>85</v>
      </c>
      <c r="B22" s="11">
        <v>0</v>
      </c>
      <c r="C22" s="11">
        <v>0</v>
      </c>
      <c r="D22" s="11">
        <v>0</v>
      </c>
      <c r="E22" s="11">
        <v>1</v>
      </c>
      <c r="F22" s="11">
        <v>1</v>
      </c>
      <c r="G22" s="11">
        <v>91</v>
      </c>
      <c r="H22" s="14" t="s">
        <v>86</v>
      </c>
      <c r="I22" s="11">
        <v>-1.58780130528602</v>
      </c>
      <c r="J22" s="11">
        <v>0.5125068</v>
      </c>
      <c r="K22" s="14" t="s">
        <v>87</v>
      </c>
      <c r="L22" s="14" t="s">
        <v>88</v>
      </c>
      <c r="M22" s="14" t="s">
        <v>89</v>
      </c>
    </row>
    <row r="23" spans="1:13">
      <c r="A23" s="11" t="s">
        <v>90</v>
      </c>
      <c r="B23" s="11">
        <v>0</v>
      </c>
      <c r="C23" s="11">
        <v>0</v>
      </c>
      <c r="D23" s="11">
        <v>0</v>
      </c>
      <c r="E23" s="11">
        <v>1</v>
      </c>
      <c r="F23" s="11">
        <v>1</v>
      </c>
      <c r="G23" s="11">
        <v>87</v>
      </c>
      <c r="H23" s="14" t="s">
        <v>91</v>
      </c>
      <c r="I23" s="11">
        <v>-1.43145976375427</v>
      </c>
      <c r="J23" s="11">
        <v>0.21009087</v>
      </c>
      <c r="K23" s="14" t="s">
        <v>92</v>
      </c>
      <c r="L23" s="11">
        <v>0.4516</v>
      </c>
      <c r="M23" s="14" t="s">
        <v>93</v>
      </c>
    </row>
    <row r="24" spans="1:13">
      <c r="A24" s="11" t="s">
        <v>94</v>
      </c>
      <c r="B24" s="11">
        <v>0</v>
      </c>
      <c r="C24" s="11">
        <v>0</v>
      </c>
      <c r="D24" s="11">
        <v>1</v>
      </c>
      <c r="E24" s="11">
        <v>0</v>
      </c>
      <c r="F24" s="11">
        <v>1</v>
      </c>
      <c r="G24" s="11">
        <v>42</v>
      </c>
      <c r="H24" s="11">
        <v>-0.587712981293691</v>
      </c>
      <c r="I24" s="11">
        <v>-1.15755023380386</v>
      </c>
      <c r="J24" s="11">
        <v>0.28022959</v>
      </c>
      <c r="K24" s="14" t="s">
        <v>95</v>
      </c>
      <c r="L24" s="14" t="s">
        <v>96</v>
      </c>
      <c r="M24" s="14" t="s">
        <v>97</v>
      </c>
    </row>
    <row r="25" spans="1:13">
      <c r="A25" s="11" t="s">
        <v>98</v>
      </c>
      <c r="B25" s="11">
        <v>0</v>
      </c>
      <c r="C25" s="11">
        <v>0</v>
      </c>
      <c r="D25" s="11">
        <v>0</v>
      </c>
      <c r="E25" s="11">
        <v>1</v>
      </c>
      <c r="F25" s="11">
        <v>1</v>
      </c>
      <c r="G25" s="11">
        <v>80</v>
      </c>
      <c r="H25" s="14" t="s">
        <v>99</v>
      </c>
      <c r="I25" s="11">
        <v>-1.39489659076682</v>
      </c>
      <c r="J25" s="11">
        <v>0.2925468</v>
      </c>
      <c r="K25" s="11">
        <v>0.32335815</v>
      </c>
      <c r="L25" s="14" t="s">
        <v>100</v>
      </c>
      <c r="M25" s="14" t="s">
        <v>101</v>
      </c>
    </row>
    <row r="26" spans="1:13">
      <c r="A26" s="11" t="s">
        <v>102</v>
      </c>
      <c r="B26" s="11">
        <v>1</v>
      </c>
      <c r="C26" s="11">
        <v>0</v>
      </c>
      <c r="D26" s="11">
        <v>0</v>
      </c>
      <c r="E26" s="11">
        <v>0</v>
      </c>
      <c r="F26" s="11">
        <v>1</v>
      </c>
      <c r="G26" s="11">
        <v>94</v>
      </c>
      <c r="H26" s="11">
        <v>-0.822236530952116</v>
      </c>
      <c r="I26" s="14" t="s">
        <v>103</v>
      </c>
      <c r="J26" s="11">
        <v>0.12451076</v>
      </c>
      <c r="K26" s="11">
        <v>0.1867756</v>
      </c>
      <c r="L26" s="14" t="s">
        <v>104</v>
      </c>
      <c r="M26" s="14" t="s">
        <v>105</v>
      </c>
    </row>
    <row r="27" spans="1:13">
      <c r="A27" s="11" t="s">
        <v>106</v>
      </c>
      <c r="B27" s="11">
        <v>0</v>
      </c>
      <c r="C27" s="11">
        <v>0</v>
      </c>
      <c r="D27" s="11">
        <v>0</v>
      </c>
      <c r="E27" s="11">
        <v>1</v>
      </c>
      <c r="F27" s="11">
        <v>1</v>
      </c>
      <c r="G27" s="11">
        <v>5</v>
      </c>
      <c r="H27" s="14" t="s">
        <v>107</v>
      </c>
      <c r="I27" s="14" t="s">
        <v>108</v>
      </c>
      <c r="J27" s="11">
        <v>0.4699812</v>
      </c>
      <c r="K27" s="11">
        <v>0.53009553</v>
      </c>
      <c r="L27" s="14" t="s">
        <v>109</v>
      </c>
      <c r="M27" s="14" t="s">
        <v>110</v>
      </c>
    </row>
    <row r="28" spans="1:13">
      <c r="A28" s="11" t="s">
        <v>111</v>
      </c>
      <c r="B28" s="11">
        <v>0</v>
      </c>
      <c r="C28" s="11">
        <v>0</v>
      </c>
      <c r="D28" s="11">
        <v>1</v>
      </c>
      <c r="E28" s="11">
        <v>0</v>
      </c>
      <c r="F28" s="11">
        <v>1</v>
      </c>
      <c r="G28" s="11">
        <v>66</v>
      </c>
      <c r="H28" s="11">
        <v>-0.778058187313774</v>
      </c>
      <c r="I28" s="11">
        <v>-1.18044401520291</v>
      </c>
      <c r="J28" s="11">
        <v>0.11723712</v>
      </c>
      <c r="K28" s="11">
        <v>0.447644</v>
      </c>
      <c r="L28" s="14" t="s">
        <v>112</v>
      </c>
      <c r="M28" s="14" t="s">
        <v>113</v>
      </c>
    </row>
    <row r="29" spans="1:13">
      <c r="A29" s="11" t="s">
        <v>114</v>
      </c>
      <c r="B29" s="11">
        <v>0</v>
      </c>
      <c r="C29" s="11">
        <v>0</v>
      </c>
      <c r="D29" s="11">
        <v>1</v>
      </c>
      <c r="E29" s="11">
        <v>0</v>
      </c>
      <c r="F29" s="11">
        <v>1</v>
      </c>
      <c r="G29" s="11">
        <v>117</v>
      </c>
      <c r="H29" s="11">
        <v>-0.593693860116462</v>
      </c>
      <c r="I29" s="11">
        <v>-1.28898745530112</v>
      </c>
      <c r="J29" s="11">
        <v>0.1986972</v>
      </c>
      <c r="K29" s="11">
        <v>0.2651716</v>
      </c>
      <c r="L29" s="14" t="s">
        <v>115</v>
      </c>
      <c r="M29" s="14" t="s">
        <v>116</v>
      </c>
    </row>
    <row r="30" spans="1:13">
      <c r="A30" s="11" t="s">
        <v>117</v>
      </c>
      <c r="B30" s="11">
        <v>0</v>
      </c>
      <c r="C30" s="11">
        <v>0</v>
      </c>
      <c r="D30" s="11">
        <v>0</v>
      </c>
      <c r="E30" s="11">
        <v>1</v>
      </c>
      <c r="F30" s="11">
        <v>1</v>
      </c>
      <c r="G30" s="11">
        <v>6</v>
      </c>
      <c r="H30" s="14" t="s">
        <v>118</v>
      </c>
      <c r="I30" s="14" t="s">
        <v>119</v>
      </c>
      <c r="J30" s="11">
        <v>0.21996</v>
      </c>
      <c r="K30" s="11">
        <v>0.35840199</v>
      </c>
      <c r="L30" s="14" t="s">
        <v>120</v>
      </c>
      <c r="M30" s="14" t="s">
        <v>121</v>
      </c>
    </row>
    <row r="31" spans="1:13">
      <c r="A31" s="11" t="s">
        <v>122</v>
      </c>
      <c r="B31" s="11">
        <v>0</v>
      </c>
      <c r="C31" s="11">
        <v>0</v>
      </c>
      <c r="D31" s="11">
        <v>0</v>
      </c>
      <c r="E31" s="11">
        <v>1</v>
      </c>
      <c r="F31" s="11">
        <v>1</v>
      </c>
      <c r="G31" s="11">
        <v>10</v>
      </c>
      <c r="H31" s="14" t="s">
        <v>123</v>
      </c>
      <c r="I31" s="11">
        <v>-1.36572356843113</v>
      </c>
      <c r="J31" s="11">
        <v>0.2742168</v>
      </c>
      <c r="K31" s="11">
        <v>0.35885334</v>
      </c>
      <c r="L31" s="14" t="s">
        <v>124</v>
      </c>
      <c r="M31" s="14" t="s">
        <v>125</v>
      </c>
    </row>
    <row r="32" spans="1:13">
      <c r="A32" s="11" t="s">
        <v>126</v>
      </c>
      <c r="B32" s="11">
        <v>1</v>
      </c>
      <c r="C32" s="11">
        <v>0</v>
      </c>
      <c r="D32" s="11">
        <v>0</v>
      </c>
      <c r="E32" s="11">
        <v>0</v>
      </c>
      <c r="F32" s="11">
        <v>1</v>
      </c>
      <c r="G32" s="11">
        <v>3</v>
      </c>
      <c r="H32" s="11">
        <v>-0.535805951166026</v>
      </c>
      <c r="I32" s="11">
        <v>-1.00632602008887</v>
      </c>
      <c r="J32" s="11">
        <v>0.2386566</v>
      </c>
      <c r="K32" s="11">
        <v>0.23768091</v>
      </c>
      <c r="L32" s="14" t="s">
        <v>127</v>
      </c>
      <c r="M32" s="14" t="s">
        <v>12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3"/>
  <sheetViews>
    <sheetView workbookViewId="0">
      <selection activeCell="A1" sqref="A1"/>
    </sheetView>
  </sheetViews>
  <sheetFormatPr defaultColWidth="10.3846153846154" defaultRowHeight="16.8" outlineLevelCol="2"/>
  <cols>
    <col min="1" max="1" width="16.1826923076923" style="10" customWidth="1"/>
    <col min="2" max="3" width="26.7692307692308" style="10" customWidth="1"/>
  </cols>
  <sheetData>
    <row r="1" spans="1:3">
      <c r="A1" s="11" t="s">
        <v>129</v>
      </c>
      <c r="B1" s="11" t="s">
        <v>130</v>
      </c>
      <c r="C1" s="11" t="s">
        <v>131</v>
      </c>
    </row>
    <row r="2" spans="1:3">
      <c r="A2" s="11" t="s">
        <v>37</v>
      </c>
      <c r="B2" s="12">
        <v>0.0815742600892479</v>
      </c>
      <c r="C2" s="12">
        <v>0.490451496032351</v>
      </c>
    </row>
    <row r="3" spans="1:3">
      <c r="A3" s="11" t="s">
        <v>106</v>
      </c>
      <c r="B3" s="11"/>
      <c r="C3" s="11"/>
    </row>
    <row r="4" spans="1:3">
      <c r="A4" s="11" t="s">
        <v>82</v>
      </c>
      <c r="B4" s="11"/>
      <c r="C4" s="11"/>
    </row>
    <row r="5" spans="1:3">
      <c r="A5" s="11" t="s">
        <v>68</v>
      </c>
      <c r="B5" s="12">
        <v>0.0308317235765526</v>
      </c>
      <c r="C5" s="12">
        <v>0.00167735568008249</v>
      </c>
    </row>
    <row r="6" spans="1:3">
      <c r="A6" s="11" t="s">
        <v>42</v>
      </c>
      <c r="B6" s="12">
        <v>0.0788646236562977</v>
      </c>
      <c r="C6" s="12">
        <v>0.227135732052437</v>
      </c>
    </row>
    <row r="7" spans="1:3">
      <c r="A7" s="11" t="s">
        <v>85</v>
      </c>
      <c r="B7" s="11"/>
      <c r="C7" s="11"/>
    </row>
    <row r="8" spans="1:3">
      <c r="A8" s="11" t="s">
        <v>19</v>
      </c>
      <c r="B8" s="12">
        <v>0.275689846271416</v>
      </c>
      <c r="C8" s="12">
        <v>0.933571989990757</v>
      </c>
    </row>
    <row r="9" spans="1:3">
      <c r="A9" s="11" t="s">
        <v>23</v>
      </c>
      <c r="B9" s="12">
        <v>2.22183502901356</v>
      </c>
      <c r="C9" s="12">
        <v>0.462767876057533</v>
      </c>
    </row>
    <row r="10" spans="1:3">
      <c r="A10" s="11" t="s">
        <v>122</v>
      </c>
      <c r="B10" s="11"/>
      <c r="C10" s="11"/>
    </row>
    <row r="11" spans="1:3">
      <c r="A11" s="11" t="s">
        <v>40</v>
      </c>
      <c r="B11" s="12">
        <v>0.0278519288805679</v>
      </c>
      <c r="C11" s="12">
        <v>0.537425861884031</v>
      </c>
    </row>
    <row r="12" spans="1:3">
      <c r="A12" s="11" t="s">
        <v>117</v>
      </c>
      <c r="B12" s="11"/>
      <c r="C12" s="11"/>
    </row>
    <row r="13" spans="1:3">
      <c r="A13" s="11" t="s">
        <v>114</v>
      </c>
      <c r="B13" s="11"/>
      <c r="C13" s="11"/>
    </row>
    <row r="14" spans="1:3">
      <c r="A14" s="11" t="s">
        <v>49</v>
      </c>
      <c r="B14" s="12">
        <v>0.265171350447819</v>
      </c>
      <c r="C14" s="12">
        <v>0.394724253096562</v>
      </c>
    </row>
    <row r="15" spans="1:3">
      <c r="A15" s="11" t="s">
        <v>111</v>
      </c>
      <c r="B15" s="11"/>
      <c r="C15" s="11"/>
    </row>
    <row r="16" spans="1:3">
      <c r="A16" s="11" t="s">
        <v>61</v>
      </c>
      <c r="B16" s="12">
        <v>0.513773212702902</v>
      </c>
      <c r="C16" s="12">
        <v>0.000278350914458515</v>
      </c>
    </row>
    <row r="17" spans="1:3">
      <c r="A17" s="11" t="s">
        <v>32</v>
      </c>
      <c r="B17" s="12">
        <v>0.080738922378247</v>
      </c>
      <c r="C17" s="12">
        <v>0.778637797401157</v>
      </c>
    </row>
    <row r="18" spans="1:3">
      <c r="A18" s="11" t="s">
        <v>102</v>
      </c>
      <c r="B18" s="11"/>
      <c r="C18" s="11"/>
    </row>
    <row r="19" spans="1:3">
      <c r="A19" s="11" t="s">
        <v>98</v>
      </c>
      <c r="B19" s="11"/>
      <c r="C19" s="11"/>
    </row>
    <row r="20" spans="1:3">
      <c r="A20" s="11" t="s">
        <v>126</v>
      </c>
      <c r="B20" s="11"/>
      <c r="C20" s="11"/>
    </row>
    <row r="21" spans="1:3">
      <c r="A21" s="11" t="s">
        <v>94</v>
      </c>
      <c r="B21" s="11"/>
      <c r="C21" s="11"/>
    </row>
    <row r="22" spans="1:3">
      <c r="A22" s="11" t="s">
        <v>90</v>
      </c>
      <c r="B22" s="11"/>
      <c r="C22" s="11"/>
    </row>
    <row r="23" spans="1:3">
      <c r="A23" s="11" t="s">
        <v>55</v>
      </c>
      <c r="B23" s="12">
        <v>0.541631583256714</v>
      </c>
      <c r="C23" s="12">
        <v>0.00802832902571789</v>
      </c>
    </row>
    <row r="24" spans="1:3">
      <c r="A24" s="11" t="s">
        <v>72</v>
      </c>
      <c r="B24" s="12">
        <v>0.355935444489407</v>
      </c>
      <c r="C24" s="12">
        <v>0.131439419524591</v>
      </c>
    </row>
    <row r="25" spans="1:3">
      <c r="A25" s="11" t="s">
        <v>53</v>
      </c>
      <c r="B25" s="12">
        <v>0.0719425161720967</v>
      </c>
      <c r="C25" s="12">
        <v>0.0169339710060135</v>
      </c>
    </row>
    <row r="26" spans="1:3">
      <c r="A26" s="11" t="s">
        <v>27</v>
      </c>
      <c r="B26" s="12">
        <v>0.370535169261321</v>
      </c>
      <c r="C26" s="12">
        <v>2.58906015269714</v>
      </c>
    </row>
    <row r="27" spans="1:3">
      <c r="A27" s="11" t="s">
        <v>65</v>
      </c>
      <c r="B27" s="12">
        <v>0.00686563379297186</v>
      </c>
      <c r="C27" s="12">
        <v>0.0010108901257477</v>
      </c>
    </row>
    <row r="28" spans="1:3">
      <c r="A28" s="11" t="s">
        <v>13</v>
      </c>
      <c r="B28" s="12">
        <v>8.77604257496938</v>
      </c>
      <c r="C28" s="12">
        <v>0.974119556392395</v>
      </c>
    </row>
    <row r="29" spans="1:3">
      <c r="A29" s="11" t="s">
        <v>79</v>
      </c>
      <c r="B29" s="11"/>
      <c r="C29" s="11"/>
    </row>
    <row r="30" spans="1:3">
      <c r="A30" s="11" t="s">
        <v>132</v>
      </c>
      <c r="B30" s="11"/>
      <c r="C30" s="11"/>
    </row>
    <row r="31" spans="1:3">
      <c r="A31" s="11" t="s">
        <v>133</v>
      </c>
      <c r="B31" s="12">
        <v>0.0564556998882273</v>
      </c>
      <c r="C31" s="12">
        <v>0.0516593532436363</v>
      </c>
    </row>
    <row r="32" spans="1:3">
      <c r="A32" s="11" t="s">
        <v>134</v>
      </c>
      <c r="B32" s="12">
        <v>0.0586414468436554</v>
      </c>
      <c r="C32" s="12">
        <v>1.57047105816073</v>
      </c>
    </row>
    <row r="33" spans="1:3">
      <c r="A33" s="11" t="s">
        <v>5</v>
      </c>
      <c r="B33" s="11">
        <f>SUM(B2:B32)</f>
        <v>13.8143809656904</v>
      </c>
      <c r="C33" s="11">
        <f>SUM(C2:C32)</f>
        <v>9.1693934432853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"/>
  <sheetViews>
    <sheetView workbookViewId="0">
      <selection activeCell="A1" sqref="A1"/>
    </sheetView>
  </sheetViews>
  <sheetFormatPr defaultColWidth="10.3846153846154" defaultRowHeight="16.8" outlineLevelRow="2" outlineLevelCol="2"/>
  <cols>
    <col min="1" max="1" width="13.2980769230769" style="4" customWidth="1"/>
    <col min="2" max="2" width="20.9903846153846" style="4" customWidth="1"/>
    <col min="3" max="3" width="77.3942307692308" style="4" customWidth="1"/>
    <col min="4" max="16384" width="10.3846153846154" style="4"/>
  </cols>
  <sheetData>
    <row r="1" s="4" customFormat="1" spans="1:3">
      <c r="A1" s="2" t="s">
        <v>135</v>
      </c>
      <c r="B1" s="2" t="s">
        <v>136</v>
      </c>
      <c r="C1" s="2" t="s">
        <v>137</v>
      </c>
    </row>
    <row r="2" s="4" customFormat="1" spans="1:3">
      <c r="A2" s="2" t="s">
        <v>7</v>
      </c>
      <c r="B2" s="3">
        <v>0.390384327526744</v>
      </c>
      <c r="C2" s="2" t="s">
        <v>138</v>
      </c>
    </row>
    <row r="3" s="4" customFormat="1" spans="1:3">
      <c r="A3" s="2" t="s">
        <v>8</v>
      </c>
      <c r="B3" s="3">
        <v>0.233387132083027</v>
      </c>
      <c r="C3" s="2" t="s">
        <v>13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3"/>
  <sheetViews>
    <sheetView workbookViewId="0">
      <selection activeCell="A1" sqref="A1"/>
    </sheetView>
  </sheetViews>
  <sheetFormatPr defaultColWidth="10.3846153846154" defaultRowHeight="16.8"/>
  <cols>
    <col min="1" max="1" width="14.9038461538462" style="5" customWidth="1"/>
    <col min="2" max="2" width="10.3846153846154" style="5"/>
    <col min="3" max="3" width="14.0769230769231" style="5"/>
    <col min="4" max="4" width="12.9230769230769" style="5"/>
    <col min="5" max="9" width="14.0769230769231" style="5"/>
    <col min="10" max="16384" width="10.3846153846154" style="5"/>
  </cols>
  <sheetData>
    <row r="1" s="5" customFormat="1" spans="1:10">
      <c r="A1" s="6" t="s">
        <v>0</v>
      </c>
      <c r="B1" s="6" t="s">
        <v>140</v>
      </c>
      <c r="C1" s="6" t="s">
        <v>141</v>
      </c>
      <c r="D1" s="6" t="s">
        <v>142</v>
      </c>
      <c r="E1" s="6" t="s">
        <v>143</v>
      </c>
      <c r="F1" s="6" t="s">
        <v>144</v>
      </c>
      <c r="G1" s="6" t="s">
        <v>145</v>
      </c>
      <c r="H1" s="6" t="s">
        <v>146</v>
      </c>
      <c r="I1" s="6" t="s">
        <v>147</v>
      </c>
      <c r="J1" s="6" t="s">
        <v>148</v>
      </c>
    </row>
    <row r="2" s="5" customFormat="1" spans="1:10">
      <c r="A2" s="6" t="s">
        <v>37</v>
      </c>
      <c r="B2" s="6">
        <v>7</v>
      </c>
      <c r="C2" s="6">
        <v>-0.390266289351814</v>
      </c>
      <c r="D2" s="7">
        <v>0.285612079732717</v>
      </c>
      <c r="E2" s="6">
        <v>-0.768308590564006</v>
      </c>
      <c r="F2" s="6">
        <v>-0.613683220964062</v>
      </c>
      <c r="G2" s="6">
        <v>-0.287264722525021</v>
      </c>
      <c r="H2" s="6">
        <v>-0.202295478893692</v>
      </c>
      <c r="I2" s="6">
        <v>-0.0443333126581653</v>
      </c>
      <c r="J2" s="6" t="s">
        <v>7</v>
      </c>
    </row>
    <row r="3" s="5" customFormat="1" spans="1:10">
      <c r="A3" s="6" t="s">
        <v>106</v>
      </c>
      <c r="B3" s="6">
        <v>1</v>
      </c>
      <c r="C3" s="7">
        <v>0.823750194115417</v>
      </c>
      <c r="D3" s="6"/>
      <c r="E3" s="7">
        <v>0.823750194115417</v>
      </c>
      <c r="F3" s="7">
        <v>0.823750194115417</v>
      </c>
      <c r="G3" s="7">
        <v>0.823750194115417</v>
      </c>
      <c r="H3" s="7">
        <v>0.823750194115417</v>
      </c>
      <c r="I3" s="7">
        <v>0.823750194115417</v>
      </c>
      <c r="J3" s="6" t="s">
        <v>7</v>
      </c>
    </row>
    <row r="4" s="5" customFormat="1" spans="1:10">
      <c r="A4" s="6" t="s">
        <v>82</v>
      </c>
      <c r="B4" s="6">
        <v>1</v>
      </c>
      <c r="C4" s="6">
        <v>-1.05697837894903</v>
      </c>
      <c r="D4" s="6"/>
      <c r="E4" s="6">
        <v>-1.05697837894903</v>
      </c>
      <c r="F4" s="6">
        <v>-1.05697837894903</v>
      </c>
      <c r="G4" s="6">
        <v>-1.05697837894903</v>
      </c>
      <c r="H4" s="6">
        <v>-1.05697837894903</v>
      </c>
      <c r="I4" s="6">
        <v>-1.05697837894903</v>
      </c>
      <c r="J4" s="6" t="s">
        <v>7</v>
      </c>
    </row>
    <row r="5" s="5" customFormat="1" spans="1:10">
      <c r="A5" s="6" t="s">
        <v>68</v>
      </c>
      <c r="B5" s="6">
        <v>2</v>
      </c>
      <c r="C5" s="6">
        <v>-1.14363254882165</v>
      </c>
      <c r="D5" s="7">
        <v>0.175589645413824</v>
      </c>
      <c r="E5" s="6">
        <v>-1.26779317779991</v>
      </c>
      <c r="F5" s="6">
        <v>-1.20571286331078</v>
      </c>
      <c r="G5" s="6">
        <v>-1.14363254882165</v>
      </c>
      <c r="H5" s="6">
        <v>-1.08155223433252</v>
      </c>
      <c r="I5" s="6">
        <v>-1.01947191984339</v>
      </c>
      <c r="J5" s="6" t="s">
        <v>7</v>
      </c>
    </row>
    <row r="6" s="5" customFormat="1" spans="1:10">
      <c r="A6" s="6" t="s">
        <v>42</v>
      </c>
      <c r="B6" s="6">
        <v>4</v>
      </c>
      <c r="C6" s="6">
        <v>-0.885335243769665</v>
      </c>
      <c r="D6" s="7">
        <v>0.280828459484251</v>
      </c>
      <c r="E6" s="6">
        <v>-1.1691154475153</v>
      </c>
      <c r="F6" s="6">
        <v>-1.08357754685945</v>
      </c>
      <c r="G6" s="6">
        <v>-0.912070804336118</v>
      </c>
      <c r="H6" s="6">
        <v>-0.713828501246328</v>
      </c>
      <c r="I6" s="6">
        <v>-0.548083918891124</v>
      </c>
      <c r="J6" s="6" t="s">
        <v>7</v>
      </c>
    </row>
    <row r="7" s="5" customFormat="1" spans="1:10">
      <c r="A7" s="6" t="s">
        <v>85</v>
      </c>
      <c r="B7" s="6">
        <v>1</v>
      </c>
      <c r="C7" s="7">
        <v>2.17337232181434</v>
      </c>
      <c r="D7" s="6"/>
      <c r="E7" s="7">
        <v>2.17337232181434</v>
      </c>
      <c r="F7" s="7">
        <v>2.17337232181434</v>
      </c>
      <c r="G7" s="7">
        <v>2.17337232181434</v>
      </c>
      <c r="H7" s="7">
        <v>2.17337232181434</v>
      </c>
      <c r="I7" s="7">
        <v>2.17337232181434</v>
      </c>
      <c r="J7" s="6" t="s">
        <v>7</v>
      </c>
    </row>
    <row r="8" s="5" customFormat="1" spans="1:10">
      <c r="A8" s="6" t="s">
        <v>19</v>
      </c>
      <c r="B8" s="6">
        <v>14</v>
      </c>
      <c r="C8" s="6">
        <v>-0.730478647246748</v>
      </c>
      <c r="D8" s="7">
        <v>0.525061754721686</v>
      </c>
      <c r="E8" s="6">
        <v>-1.33668886675405</v>
      </c>
      <c r="F8" s="6">
        <v>-1.04281437234929</v>
      </c>
      <c r="G8" s="6">
        <v>-0.828306471472009</v>
      </c>
      <c r="H8" s="6">
        <v>-0.672086084276341</v>
      </c>
      <c r="I8" s="7">
        <v>0.415121454110978</v>
      </c>
      <c r="J8" s="6" t="s">
        <v>7</v>
      </c>
    </row>
    <row r="9" s="5" customFormat="1" spans="1:10">
      <c r="A9" s="6" t="s">
        <v>23</v>
      </c>
      <c r="B9" s="6">
        <v>13</v>
      </c>
      <c r="C9" s="7">
        <v>1.6675943827012</v>
      </c>
      <c r="D9" s="7">
        <v>1.49058211079214</v>
      </c>
      <c r="E9" s="6">
        <v>-0.529722937803774</v>
      </c>
      <c r="F9" s="7">
        <v>0.74955385754911</v>
      </c>
      <c r="G9" s="7">
        <v>1.13869375756652</v>
      </c>
      <c r="H9" s="7">
        <v>2.67876333020284</v>
      </c>
      <c r="I9" s="7">
        <v>4.37617579458952</v>
      </c>
      <c r="J9" s="6" t="s">
        <v>7</v>
      </c>
    </row>
    <row r="10" s="5" customFormat="1" spans="1:10">
      <c r="A10" s="6" t="s">
        <v>122</v>
      </c>
      <c r="B10" s="6">
        <v>1</v>
      </c>
      <c r="C10" s="7">
        <v>0.403282860937612</v>
      </c>
      <c r="D10" s="6"/>
      <c r="E10" s="7">
        <v>0.403282860937612</v>
      </c>
      <c r="F10" s="7">
        <v>0.403282860937612</v>
      </c>
      <c r="G10" s="7">
        <v>0.403282860937612</v>
      </c>
      <c r="H10" s="7">
        <v>0.403282860937612</v>
      </c>
      <c r="I10" s="7">
        <v>0.403282860937612</v>
      </c>
      <c r="J10" s="6" t="s">
        <v>7</v>
      </c>
    </row>
    <row r="11" s="5" customFormat="1" spans="1:10">
      <c r="A11" s="6" t="s">
        <v>40</v>
      </c>
      <c r="B11" s="6">
        <v>5</v>
      </c>
      <c r="C11" s="6">
        <v>-0.784220088943794</v>
      </c>
      <c r="D11" s="7">
        <v>0.166888971716431</v>
      </c>
      <c r="E11" s="6">
        <v>-1.01679558927881</v>
      </c>
      <c r="F11" s="6">
        <v>-0.846290223300225</v>
      </c>
      <c r="G11" s="6">
        <v>-0.813859842662872</v>
      </c>
      <c r="H11" s="6">
        <v>-0.623598745840413</v>
      </c>
      <c r="I11" s="6">
        <v>-0.620556043636647</v>
      </c>
      <c r="J11" s="6" t="s">
        <v>7</v>
      </c>
    </row>
    <row r="12" s="5" customFormat="1" spans="1:10">
      <c r="A12" s="6" t="s">
        <v>117</v>
      </c>
      <c r="B12" s="6">
        <v>1</v>
      </c>
      <c r="C12" s="7">
        <v>1.35702129439266</v>
      </c>
      <c r="D12" s="6"/>
      <c r="E12" s="7">
        <v>1.35702129439266</v>
      </c>
      <c r="F12" s="7">
        <v>1.35702129439266</v>
      </c>
      <c r="G12" s="7">
        <v>1.35702129439266</v>
      </c>
      <c r="H12" s="7">
        <v>1.35702129439266</v>
      </c>
      <c r="I12" s="7">
        <v>1.35702129439266</v>
      </c>
      <c r="J12" s="6" t="s">
        <v>7</v>
      </c>
    </row>
    <row r="13" s="5" customFormat="1" spans="1:10">
      <c r="A13" s="6" t="s">
        <v>114</v>
      </c>
      <c r="B13" s="6">
        <v>1</v>
      </c>
      <c r="C13" s="6">
        <v>-0.593693860116462</v>
      </c>
      <c r="D13" s="6"/>
      <c r="E13" s="6">
        <v>-0.593693860116462</v>
      </c>
      <c r="F13" s="6">
        <v>-0.593693860116462</v>
      </c>
      <c r="G13" s="6">
        <v>-0.593693860116462</v>
      </c>
      <c r="H13" s="6">
        <v>-0.593693860116462</v>
      </c>
      <c r="I13" s="6">
        <v>-0.593693860116462</v>
      </c>
      <c r="J13" s="6" t="s">
        <v>7</v>
      </c>
    </row>
    <row r="14" s="5" customFormat="1" spans="1:10">
      <c r="A14" s="6" t="s">
        <v>49</v>
      </c>
      <c r="B14" s="6">
        <v>3</v>
      </c>
      <c r="C14" s="6">
        <v>-0.32430108402186</v>
      </c>
      <c r="D14" s="7">
        <v>0.51494791042184</v>
      </c>
      <c r="E14" s="6">
        <v>-0.769160031363693</v>
      </c>
      <c r="F14" s="6">
        <v>-0.606356929914285</v>
      </c>
      <c r="G14" s="6">
        <v>-0.443553828464877</v>
      </c>
      <c r="H14" s="6">
        <v>-0.101871610350944</v>
      </c>
      <c r="I14" s="7">
        <v>0.239810607762988</v>
      </c>
      <c r="J14" s="6" t="s">
        <v>7</v>
      </c>
    </row>
    <row r="15" s="5" customFormat="1" spans="1:10">
      <c r="A15" s="6" t="s">
        <v>111</v>
      </c>
      <c r="B15" s="6">
        <v>1</v>
      </c>
      <c r="C15" s="6">
        <v>-0.778058187313774</v>
      </c>
      <c r="D15" s="6"/>
      <c r="E15" s="6">
        <v>-0.778058187313774</v>
      </c>
      <c r="F15" s="6">
        <v>-0.778058187313774</v>
      </c>
      <c r="G15" s="6">
        <v>-0.778058187313774</v>
      </c>
      <c r="H15" s="6">
        <v>-0.778058187313774</v>
      </c>
      <c r="I15" s="6">
        <v>-0.778058187313774</v>
      </c>
      <c r="J15" s="6" t="s">
        <v>7</v>
      </c>
    </row>
    <row r="16" s="5" customFormat="1" spans="1:10">
      <c r="A16" s="6" t="s">
        <v>61</v>
      </c>
      <c r="B16" s="6">
        <v>2</v>
      </c>
      <c r="C16" s="6">
        <v>-0.0989663431213567</v>
      </c>
      <c r="D16" s="7">
        <v>0.716779751878429</v>
      </c>
      <c r="E16" s="6">
        <v>-0.605806166291805</v>
      </c>
      <c r="F16" s="6">
        <v>-0.35238625470658</v>
      </c>
      <c r="G16" s="6">
        <v>-0.0989663431213567</v>
      </c>
      <c r="H16" s="7">
        <v>0.154453568463867</v>
      </c>
      <c r="I16" s="7">
        <v>0.407873480049091</v>
      </c>
      <c r="J16" s="6" t="s">
        <v>7</v>
      </c>
    </row>
    <row r="17" s="5" customFormat="1" spans="1:10">
      <c r="A17" s="6" t="s">
        <v>32</v>
      </c>
      <c r="B17" s="6">
        <v>9</v>
      </c>
      <c r="C17" s="6">
        <v>-0.83144053222628</v>
      </c>
      <c r="D17" s="7">
        <v>0.284145952598742</v>
      </c>
      <c r="E17" s="6">
        <v>-1.43373861287827</v>
      </c>
      <c r="F17" s="6">
        <v>-0.906427883486077</v>
      </c>
      <c r="G17" s="6">
        <v>-0.863882357653502</v>
      </c>
      <c r="H17" s="6">
        <v>-0.718646149474118</v>
      </c>
      <c r="I17" s="6">
        <v>-0.405127127397714</v>
      </c>
      <c r="J17" s="6" t="s">
        <v>7</v>
      </c>
    </row>
    <row r="18" s="5" customFormat="1" spans="1:10">
      <c r="A18" s="6" t="s">
        <v>102</v>
      </c>
      <c r="B18" s="6">
        <v>1</v>
      </c>
      <c r="C18" s="6">
        <v>-0.822236530952116</v>
      </c>
      <c r="D18" s="6"/>
      <c r="E18" s="6">
        <v>-0.822236530952116</v>
      </c>
      <c r="F18" s="6">
        <v>-0.822236530952116</v>
      </c>
      <c r="G18" s="6">
        <v>-0.822236530952116</v>
      </c>
      <c r="H18" s="6">
        <v>-0.822236530952116</v>
      </c>
      <c r="I18" s="6">
        <v>-0.822236530952116</v>
      </c>
      <c r="J18" s="6" t="s">
        <v>7</v>
      </c>
    </row>
    <row r="19" s="5" customFormat="1" spans="1:10">
      <c r="A19" s="6" t="s">
        <v>98</v>
      </c>
      <c r="B19" s="6">
        <v>1</v>
      </c>
      <c r="C19" s="7">
        <v>0.479852000409713</v>
      </c>
      <c r="D19" s="6"/>
      <c r="E19" s="7">
        <v>0.479852000409713</v>
      </c>
      <c r="F19" s="7">
        <v>0.479852000409713</v>
      </c>
      <c r="G19" s="7">
        <v>0.479852000409713</v>
      </c>
      <c r="H19" s="7">
        <v>0.479852000409713</v>
      </c>
      <c r="I19" s="7">
        <v>0.479852000409713</v>
      </c>
      <c r="J19" s="6" t="s">
        <v>7</v>
      </c>
    </row>
    <row r="20" s="5" customFormat="1" spans="1:10">
      <c r="A20" s="6" t="s">
        <v>126</v>
      </c>
      <c r="B20" s="6">
        <v>1</v>
      </c>
      <c r="C20" s="6">
        <v>-0.535805951166026</v>
      </c>
      <c r="D20" s="6"/>
      <c r="E20" s="6">
        <v>-0.535805951166026</v>
      </c>
      <c r="F20" s="6">
        <v>-0.535805951166026</v>
      </c>
      <c r="G20" s="6">
        <v>-0.535805951166026</v>
      </c>
      <c r="H20" s="6">
        <v>-0.535805951166026</v>
      </c>
      <c r="I20" s="6">
        <v>-0.535805951166026</v>
      </c>
      <c r="J20" s="6" t="s">
        <v>7</v>
      </c>
    </row>
    <row r="21" s="5" customFormat="1" spans="1:10">
      <c r="A21" s="6" t="s">
        <v>94</v>
      </c>
      <c r="B21" s="6">
        <v>1</v>
      </c>
      <c r="C21" s="6">
        <v>-0.587712981293691</v>
      </c>
      <c r="D21" s="6"/>
      <c r="E21" s="6">
        <v>-0.587712981293691</v>
      </c>
      <c r="F21" s="6">
        <v>-0.587712981293691</v>
      </c>
      <c r="G21" s="6">
        <v>-0.587712981293691</v>
      </c>
      <c r="H21" s="6">
        <v>-0.587712981293691</v>
      </c>
      <c r="I21" s="6">
        <v>-0.587712981293691</v>
      </c>
      <c r="J21" s="6" t="s">
        <v>7</v>
      </c>
    </row>
    <row r="22" s="5" customFormat="1" spans="1:10">
      <c r="A22" s="6" t="s">
        <v>90</v>
      </c>
      <c r="B22" s="6">
        <v>1</v>
      </c>
      <c r="C22" s="7">
        <v>0.618939275322958</v>
      </c>
      <c r="D22" s="6"/>
      <c r="E22" s="7">
        <v>0.618939275322958</v>
      </c>
      <c r="F22" s="7">
        <v>0.618939275322958</v>
      </c>
      <c r="G22" s="7">
        <v>0.618939275322958</v>
      </c>
      <c r="H22" s="7">
        <v>0.618939275322958</v>
      </c>
      <c r="I22" s="7">
        <v>0.618939275322958</v>
      </c>
      <c r="J22" s="6" t="s">
        <v>7</v>
      </c>
    </row>
    <row r="23" s="5" customFormat="1" spans="1:10">
      <c r="A23" s="6" t="s">
        <v>55</v>
      </c>
      <c r="B23" s="6">
        <v>2</v>
      </c>
      <c r="C23" s="7">
        <v>0.274062996163075</v>
      </c>
      <c r="D23" s="7">
        <v>0.735956237324417</v>
      </c>
      <c r="E23" s="6">
        <v>-0.246336649905556</v>
      </c>
      <c r="F23" s="7">
        <v>0.0138631731287596</v>
      </c>
      <c r="G23" s="7">
        <v>0.274062996163075</v>
      </c>
      <c r="H23" s="7">
        <v>0.534262819197391</v>
      </c>
      <c r="I23" s="7">
        <v>0.794462642231707</v>
      </c>
      <c r="J23" s="6" t="s">
        <v>7</v>
      </c>
    </row>
    <row r="24" s="5" customFormat="1" spans="1:10">
      <c r="A24" s="6" t="s">
        <v>72</v>
      </c>
      <c r="B24" s="6">
        <v>2</v>
      </c>
      <c r="C24" s="6">
        <v>-0.209702243199004</v>
      </c>
      <c r="D24" s="7">
        <v>0.596603255513585</v>
      </c>
      <c r="E24" s="6">
        <v>-0.631564450850631</v>
      </c>
      <c r="F24" s="6">
        <v>-0.420633347024818</v>
      </c>
      <c r="G24" s="6">
        <v>-0.209702243199004</v>
      </c>
      <c r="H24" s="7">
        <v>0.00122886062680827</v>
      </c>
      <c r="I24" s="7">
        <v>0.212159964452621</v>
      </c>
      <c r="J24" s="6" t="s">
        <v>7</v>
      </c>
    </row>
    <row r="25" s="5" customFormat="1" spans="1:10">
      <c r="A25" s="6" t="s">
        <v>53</v>
      </c>
      <c r="B25" s="6">
        <v>3</v>
      </c>
      <c r="C25" s="6">
        <v>-0.434771797985777</v>
      </c>
      <c r="D25" s="7">
        <v>0.268221021122686</v>
      </c>
      <c r="E25" s="6">
        <v>-0.727632864749535</v>
      </c>
      <c r="F25" s="6">
        <v>-0.551624241637972</v>
      </c>
      <c r="G25" s="6">
        <v>-0.37561561852641</v>
      </c>
      <c r="H25" s="6">
        <v>-0.288341264603898</v>
      </c>
      <c r="I25" s="6">
        <v>-0.201066910681385</v>
      </c>
      <c r="J25" s="6" t="s">
        <v>7</v>
      </c>
    </row>
    <row r="26" s="5" customFormat="1" spans="1:10">
      <c r="A26" s="6" t="s">
        <v>27</v>
      </c>
      <c r="B26" s="6">
        <v>10</v>
      </c>
      <c r="C26" s="6">
        <v>-0.013155807943118</v>
      </c>
      <c r="D26" s="7">
        <v>0.608716000497211</v>
      </c>
      <c r="E26" s="6">
        <v>-0.797519470780923</v>
      </c>
      <c r="F26" s="6">
        <v>-0.269739256830171</v>
      </c>
      <c r="G26" s="6">
        <v>-0.194549052427529</v>
      </c>
      <c r="H26" s="7">
        <v>0.0957145687700349</v>
      </c>
      <c r="I26" s="7">
        <v>1.52281283988025</v>
      </c>
      <c r="J26" s="6" t="s">
        <v>7</v>
      </c>
    </row>
    <row r="27" s="5" customFormat="1" spans="1:10">
      <c r="A27" s="6" t="s">
        <v>65</v>
      </c>
      <c r="B27" s="6">
        <v>2</v>
      </c>
      <c r="C27" s="6">
        <v>-1.30114075082055</v>
      </c>
      <c r="D27" s="7">
        <v>0.0828591201556706</v>
      </c>
      <c r="E27" s="6">
        <v>-1.35973099656578</v>
      </c>
      <c r="F27" s="6">
        <v>-1.33043587369316</v>
      </c>
      <c r="G27" s="6">
        <v>-1.30114075082055</v>
      </c>
      <c r="H27" s="6">
        <v>-1.27184562794794</v>
      </c>
      <c r="I27" s="6">
        <v>-1.24255050507533</v>
      </c>
      <c r="J27" s="6" t="s">
        <v>7</v>
      </c>
    </row>
    <row r="28" s="5" customFormat="1" spans="1:10">
      <c r="A28" s="6" t="s">
        <v>13</v>
      </c>
      <c r="B28" s="6">
        <v>17</v>
      </c>
      <c r="C28" s="7">
        <v>0.737487699780882</v>
      </c>
      <c r="D28" s="7">
        <v>2.96243861961212</v>
      </c>
      <c r="E28" s="6">
        <v>-1.06937633527777</v>
      </c>
      <c r="F28" s="6">
        <v>-0.822241710026819</v>
      </c>
      <c r="G28" s="6">
        <v>-0.529932831518431</v>
      </c>
      <c r="H28" s="7">
        <v>0.774870304561732</v>
      </c>
      <c r="I28" s="7">
        <v>9.93725059753976</v>
      </c>
      <c r="J28" s="6" t="s">
        <v>7</v>
      </c>
    </row>
    <row r="29" s="5" customFormat="1" spans="1:10">
      <c r="A29" s="6" t="s">
        <v>79</v>
      </c>
      <c r="B29" s="6">
        <v>1</v>
      </c>
      <c r="C29" s="6">
        <v>-0.0985296065415607</v>
      </c>
      <c r="D29" s="6"/>
      <c r="E29" s="6">
        <v>-0.0985296065415607</v>
      </c>
      <c r="F29" s="6">
        <v>-0.0985296065415607</v>
      </c>
      <c r="G29" s="6">
        <v>-0.0985296065415607</v>
      </c>
      <c r="H29" s="6">
        <v>-0.0985296065415607</v>
      </c>
      <c r="I29" s="6">
        <v>-0.0985296065415607</v>
      </c>
      <c r="J29" s="6" t="s">
        <v>7</v>
      </c>
    </row>
    <row r="30" s="5" customFormat="1" spans="1:10">
      <c r="A30" s="6" t="s">
        <v>132</v>
      </c>
      <c r="B30" s="6">
        <v>1</v>
      </c>
      <c r="C30" s="7">
        <v>2.42300408669177</v>
      </c>
      <c r="D30" s="6"/>
      <c r="E30" s="7">
        <v>2.42300408669177</v>
      </c>
      <c r="F30" s="7">
        <v>2.42300408669177</v>
      </c>
      <c r="G30" s="7">
        <v>2.42300408669177</v>
      </c>
      <c r="H30" s="7">
        <v>2.42300408669177</v>
      </c>
      <c r="I30" s="7">
        <v>2.42300408669177</v>
      </c>
      <c r="J30" s="6" t="s">
        <v>7</v>
      </c>
    </row>
    <row r="31" s="5" customFormat="1" spans="1:10">
      <c r="A31" s="6" t="s">
        <v>133</v>
      </c>
      <c r="B31" s="6">
        <v>2</v>
      </c>
      <c r="C31" s="6">
        <v>-0.422392125511066</v>
      </c>
      <c r="D31" s="7">
        <v>0.237604082221302</v>
      </c>
      <c r="E31" s="6">
        <v>-0.590403583287355</v>
      </c>
      <c r="F31" s="6">
        <v>-0.506397854399211</v>
      </c>
      <c r="G31" s="6">
        <v>-0.422392125511066</v>
      </c>
      <c r="H31" s="6">
        <v>-0.338386396622922</v>
      </c>
      <c r="I31" s="6">
        <v>-0.254380667734778</v>
      </c>
      <c r="J31" s="6" t="s">
        <v>7</v>
      </c>
    </row>
    <row r="32" s="5" customFormat="1" spans="1:10">
      <c r="A32" s="6" t="s">
        <v>134</v>
      </c>
      <c r="B32" s="6">
        <v>3</v>
      </c>
      <c r="C32" s="6">
        <v>-0.635311451971984</v>
      </c>
      <c r="D32" s="7">
        <v>0.242159961272823</v>
      </c>
      <c r="E32" s="6">
        <v>-0.889724986038908</v>
      </c>
      <c r="F32" s="6">
        <v>-0.749156158387149</v>
      </c>
      <c r="G32" s="6">
        <v>-0.608587330735391</v>
      </c>
      <c r="H32" s="6">
        <v>-0.508104684938522</v>
      </c>
      <c r="I32" s="6">
        <v>-0.407622039141653</v>
      </c>
      <c r="J32" s="6" t="s">
        <v>7</v>
      </c>
    </row>
    <row r="33" s="5" customFormat="1" spans="1:10">
      <c r="A33" s="6" t="s">
        <v>37</v>
      </c>
      <c r="B33" s="6">
        <v>7</v>
      </c>
      <c r="C33" s="6">
        <v>-1.04995727145806</v>
      </c>
      <c r="D33" s="7">
        <v>0.700322422911298</v>
      </c>
      <c r="E33" s="6">
        <v>-1.44290970430238</v>
      </c>
      <c r="F33" s="6">
        <v>-1.36570170224322</v>
      </c>
      <c r="G33" s="6">
        <v>-1.33867407156184</v>
      </c>
      <c r="H33" s="6">
        <v>-1.1782737776956</v>
      </c>
      <c r="I33" s="7">
        <v>0.519833835535417</v>
      </c>
      <c r="J33" s="6" t="s">
        <v>8</v>
      </c>
    </row>
    <row r="34" s="5" customFormat="1" spans="1:10">
      <c r="A34" s="6" t="s">
        <v>106</v>
      </c>
      <c r="B34" s="6">
        <v>1</v>
      </c>
      <c r="C34" s="7">
        <v>1.31601893211612</v>
      </c>
      <c r="D34" s="6"/>
      <c r="E34" s="7">
        <v>1.31601893211612</v>
      </c>
      <c r="F34" s="7">
        <v>1.31601893211612</v>
      </c>
      <c r="G34" s="7">
        <v>1.31601893211612</v>
      </c>
      <c r="H34" s="7">
        <v>1.31601893211612</v>
      </c>
      <c r="I34" s="7">
        <v>1.31601893211612</v>
      </c>
      <c r="J34" s="6" t="s">
        <v>8</v>
      </c>
    </row>
    <row r="35" s="5" customFormat="1" spans="1:10">
      <c r="A35" s="6" t="s">
        <v>82</v>
      </c>
      <c r="B35" s="6">
        <v>1</v>
      </c>
      <c r="C35" s="6">
        <v>-0.69861901939609</v>
      </c>
      <c r="D35" s="6"/>
      <c r="E35" s="6">
        <v>-0.69861901939609</v>
      </c>
      <c r="F35" s="6">
        <v>-0.69861901939609</v>
      </c>
      <c r="G35" s="6">
        <v>-0.69861901939609</v>
      </c>
      <c r="H35" s="6">
        <v>-0.69861901939609</v>
      </c>
      <c r="I35" s="6">
        <v>-0.69861901939609</v>
      </c>
      <c r="J35" s="6" t="s">
        <v>8</v>
      </c>
    </row>
    <row r="36" s="5" customFormat="1" spans="1:10">
      <c r="A36" s="6" t="s">
        <v>68</v>
      </c>
      <c r="B36" s="6">
        <v>2</v>
      </c>
      <c r="C36" s="6">
        <v>-1.24075651452772</v>
      </c>
      <c r="D36" s="7">
        <v>0.0409555329605474</v>
      </c>
      <c r="E36" s="6">
        <v>-1.26971644961124</v>
      </c>
      <c r="F36" s="6">
        <v>-1.25523648206948</v>
      </c>
      <c r="G36" s="6">
        <v>-1.24075651452772</v>
      </c>
      <c r="H36" s="6">
        <v>-1.22627654698597</v>
      </c>
      <c r="I36" s="6">
        <v>-1.21179657944421</v>
      </c>
      <c r="J36" s="6" t="s">
        <v>8</v>
      </c>
    </row>
    <row r="37" s="5" customFormat="1" spans="1:10">
      <c r="A37" s="6" t="s">
        <v>42</v>
      </c>
      <c r="B37" s="6">
        <v>4</v>
      </c>
      <c r="C37" s="7">
        <v>1.55882088466862</v>
      </c>
      <c r="D37" s="7">
        <v>0.476587591164979</v>
      </c>
      <c r="E37" s="7">
        <v>0.969187181382795</v>
      </c>
      <c r="F37" s="7">
        <v>1.36199386262714</v>
      </c>
      <c r="G37" s="7">
        <v>1.5701001735832</v>
      </c>
      <c r="H37" s="7">
        <v>1.76692719562469</v>
      </c>
      <c r="I37" s="7">
        <v>2.1258960101253</v>
      </c>
      <c r="J37" s="6" t="s">
        <v>8</v>
      </c>
    </row>
    <row r="38" s="5" customFormat="1" spans="1:10">
      <c r="A38" s="6" t="s">
        <v>85</v>
      </c>
      <c r="B38" s="6">
        <v>1</v>
      </c>
      <c r="C38" s="6">
        <v>-1.58780130528602</v>
      </c>
      <c r="D38" s="6"/>
      <c r="E38" s="6">
        <v>-1.58780130528602</v>
      </c>
      <c r="F38" s="6">
        <v>-1.58780130528602</v>
      </c>
      <c r="G38" s="6">
        <v>-1.58780130528602</v>
      </c>
      <c r="H38" s="6">
        <v>-1.58780130528602</v>
      </c>
      <c r="I38" s="6">
        <v>-1.58780130528602</v>
      </c>
      <c r="J38" s="6" t="s">
        <v>8</v>
      </c>
    </row>
    <row r="39" s="5" customFormat="1" spans="1:10">
      <c r="A39" s="6" t="s">
        <v>19</v>
      </c>
      <c r="B39" s="6">
        <v>14</v>
      </c>
      <c r="C39" s="7">
        <v>0.402367004043014</v>
      </c>
      <c r="D39" s="7">
        <v>0.966215291739246</v>
      </c>
      <c r="E39" s="6">
        <v>-1.06614143740073</v>
      </c>
      <c r="F39" s="6">
        <v>-0.383270107579255</v>
      </c>
      <c r="G39" s="7">
        <v>0.582921401824289</v>
      </c>
      <c r="H39" s="7">
        <v>0.81683195398368</v>
      </c>
      <c r="I39" s="7">
        <v>2.14873426389541</v>
      </c>
      <c r="J39" s="6" t="s">
        <v>8</v>
      </c>
    </row>
    <row r="40" s="5" customFormat="1" spans="1:10">
      <c r="A40" s="6" t="s">
        <v>23</v>
      </c>
      <c r="B40" s="6">
        <v>13</v>
      </c>
      <c r="C40" s="7">
        <v>0.558408757637684</v>
      </c>
      <c r="D40" s="7">
        <v>0.680270443322017</v>
      </c>
      <c r="E40" s="6">
        <v>-0.773248616854749</v>
      </c>
      <c r="F40" s="6">
        <v>-0.059114930798482</v>
      </c>
      <c r="G40" s="7">
        <v>0.870155642329908</v>
      </c>
      <c r="H40" s="7">
        <v>0.967235052935601</v>
      </c>
      <c r="I40" s="7">
        <v>1.5240666791588</v>
      </c>
      <c r="J40" s="6" t="s">
        <v>8</v>
      </c>
    </row>
    <row r="41" s="5" customFormat="1" spans="1:10">
      <c r="A41" s="6" t="s">
        <v>122</v>
      </c>
      <c r="B41" s="6">
        <v>1</v>
      </c>
      <c r="C41" s="6">
        <v>-1.36572356843113</v>
      </c>
      <c r="D41" s="6"/>
      <c r="E41" s="6">
        <v>-1.36572356843113</v>
      </c>
      <c r="F41" s="6">
        <v>-1.36572356843113</v>
      </c>
      <c r="G41" s="6">
        <v>-1.36572356843113</v>
      </c>
      <c r="H41" s="6">
        <v>-1.36572356843113</v>
      </c>
      <c r="I41" s="6">
        <v>-1.36572356843113</v>
      </c>
      <c r="J41" s="6" t="s">
        <v>8</v>
      </c>
    </row>
    <row r="42" s="5" customFormat="1" spans="1:10">
      <c r="A42" s="6" t="s">
        <v>40</v>
      </c>
      <c r="B42" s="6">
        <v>5</v>
      </c>
      <c r="C42" s="6">
        <v>-0.909111003346671</v>
      </c>
      <c r="D42" s="7">
        <v>0.733093351411695</v>
      </c>
      <c r="E42" s="6">
        <v>-1.38910654071458</v>
      </c>
      <c r="F42" s="6">
        <v>-1.35838404884439</v>
      </c>
      <c r="G42" s="6">
        <v>-1.33919882086697</v>
      </c>
      <c r="H42" s="6">
        <v>-0.781049073679557</v>
      </c>
      <c r="I42" s="7">
        <v>0.32218346737216</v>
      </c>
      <c r="J42" s="6" t="s">
        <v>8</v>
      </c>
    </row>
    <row r="43" s="5" customFormat="1" spans="1:10">
      <c r="A43" s="6" t="s">
        <v>117</v>
      </c>
      <c r="B43" s="6">
        <v>1</v>
      </c>
      <c r="C43" s="7">
        <v>0.837582566160632</v>
      </c>
      <c r="D43" s="6"/>
      <c r="E43" s="7">
        <v>0.837582566160632</v>
      </c>
      <c r="F43" s="7">
        <v>0.837582566160632</v>
      </c>
      <c r="G43" s="7">
        <v>0.837582566160632</v>
      </c>
      <c r="H43" s="7">
        <v>0.837582566160632</v>
      </c>
      <c r="I43" s="7">
        <v>0.837582566160632</v>
      </c>
      <c r="J43" s="6" t="s">
        <v>8</v>
      </c>
    </row>
    <row r="44" s="5" customFormat="1" spans="1:10">
      <c r="A44" s="6" t="s">
        <v>114</v>
      </c>
      <c r="B44" s="6">
        <v>1</v>
      </c>
      <c r="C44" s="6">
        <v>-1.28898745530112</v>
      </c>
      <c r="D44" s="6"/>
      <c r="E44" s="6">
        <v>-1.28898745530112</v>
      </c>
      <c r="F44" s="6">
        <v>-1.28898745530112</v>
      </c>
      <c r="G44" s="6">
        <v>-1.28898745530112</v>
      </c>
      <c r="H44" s="6">
        <v>-1.28898745530112</v>
      </c>
      <c r="I44" s="6">
        <v>-1.28898745530112</v>
      </c>
      <c r="J44" s="6" t="s">
        <v>8</v>
      </c>
    </row>
    <row r="45" s="5" customFormat="1" spans="1:10">
      <c r="A45" s="6" t="s">
        <v>49</v>
      </c>
      <c r="B45" s="6">
        <v>3</v>
      </c>
      <c r="C45" s="7">
        <v>1.46772839261798</v>
      </c>
      <c r="D45" s="7">
        <v>0.62827084374222</v>
      </c>
      <c r="E45" s="7">
        <v>0.747403381157807</v>
      </c>
      <c r="F45" s="7">
        <v>1.25032033472214</v>
      </c>
      <c r="G45" s="7">
        <v>1.75323728828648</v>
      </c>
      <c r="H45" s="7">
        <v>1.82789089834808</v>
      </c>
      <c r="I45" s="7">
        <v>1.90254450840967</v>
      </c>
      <c r="J45" s="6" t="s">
        <v>8</v>
      </c>
    </row>
    <row r="46" s="5" customFormat="1" spans="1:10">
      <c r="A46" s="6" t="s">
        <v>111</v>
      </c>
      <c r="B46" s="6">
        <v>1</v>
      </c>
      <c r="C46" s="6">
        <v>-1.18044401520291</v>
      </c>
      <c r="D46" s="6"/>
      <c r="E46" s="6">
        <v>-1.18044401520291</v>
      </c>
      <c r="F46" s="6">
        <v>-1.18044401520291</v>
      </c>
      <c r="G46" s="6">
        <v>-1.18044401520291</v>
      </c>
      <c r="H46" s="6">
        <v>-1.18044401520291</v>
      </c>
      <c r="I46" s="6">
        <v>-1.18044401520291</v>
      </c>
      <c r="J46" s="6" t="s">
        <v>8</v>
      </c>
    </row>
    <row r="47" s="5" customFormat="1" spans="1:10">
      <c r="A47" s="6" t="s">
        <v>61</v>
      </c>
      <c r="B47" s="6">
        <v>2</v>
      </c>
      <c r="C47" s="6">
        <v>-1.36810246720971</v>
      </c>
      <c r="D47" s="7">
        <v>0.016683851907114</v>
      </c>
      <c r="E47" s="6">
        <v>-1.37989973202955</v>
      </c>
      <c r="F47" s="6">
        <v>-1.37400109961963</v>
      </c>
      <c r="G47" s="6">
        <v>-1.36810246720971</v>
      </c>
      <c r="H47" s="6">
        <v>-1.3622038347998</v>
      </c>
      <c r="I47" s="6">
        <v>-1.35630520238988</v>
      </c>
      <c r="J47" s="6" t="s">
        <v>8</v>
      </c>
    </row>
    <row r="48" s="5" customFormat="1" spans="1:10">
      <c r="A48" s="6" t="s">
        <v>32</v>
      </c>
      <c r="B48" s="6">
        <v>9</v>
      </c>
      <c r="C48" s="7">
        <v>1.06713084955562</v>
      </c>
      <c r="D48" s="7">
        <v>0.882404554272674</v>
      </c>
      <c r="E48" s="6">
        <v>-1.11185198847205</v>
      </c>
      <c r="F48" s="7">
        <v>1.05586126291976</v>
      </c>
      <c r="G48" s="7">
        <v>1.29643039513251</v>
      </c>
      <c r="H48" s="7">
        <v>1.46033844367061</v>
      </c>
      <c r="I48" s="7">
        <v>1.97456717708548</v>
      </c>
      <c r="J48" s="6" t="s">
        <v>8</v>
      </c>
    </row>
    <row r="49" s="5" customFormat="1" spans="1:10">
      <c r="A49" s="6" t="s">
        <v>102</v>
      </c>
      <c r="B49" s="6">
        <v>1</v>
      </c>
      <c r="C49" s="7">
        <v>1.27968546996361</v>
      </c>
      <c r="D49" s="6"/>
      <c r="E49" s="7">
        <v>1.27968546996361</v>
      </c>
      <c r="F49" s="7">
        <v>1.27968546996361</v>
      </c>
      <c r="G49" s="7">
        <v>1.27968546996361</v>
      </c>
      <c r="H49" s="7">
        <v>1.27968546996361</v>
      </c>
      <c r="I49" s="7">
        <v>1.27968546996361</v>
      </c>
      <c r="J49" s="6" t="s">
        <v>8</v>
      </c>
    </row>
    <row r="50" s="5" customFormat="1" spans="1:10">
      <c r="A50" s="6" t="s">
        <v>98</v>
      </c>
      <c r="B50" s="6">
        <v>1</v>
      </c>
      <c r="C50" s="6">
        <v>-1.39489659076682</v>
      </c>
      <c r="D50" s="6"/>
      <c r="E50" s="6">
        <v>-1.39489659076682</v>
      </c>
      <c r="F50" s="6">
        <v>-1.39489659076682</v>
      </c>
      <c r="G50" s="6">
        <v>-1.39489659076682</v>
      </c>
      <c r="H50" s="6">
        <v>-1.39489659076682</v>
      </c>
      <c r="I50" s="6">
        <v>-1.39489659076682</v>
      </c>
      <c r="J50" s="6" t="s">
        <v>8</v>
      </c>
    </row>
    <row r="51" s="5" customFormat="1" spans="1:10">
      <c r="A51" s="6" t="s">
        <v>126</v>
      </c>
      <c r="B51" s="6">
        <v>1</v>
      </c>
      <c r="C51" s="6">
        <v>-1.00632602008887</v>
      </c>
      <c r="D51" s="6"/>
      <c r="E51" s="6">
        <v>-1.00632602008887</v>
      </c>
      <c r="F51" s="6">
        <v>-1.00632602008887</v>
      </c>
      <c r="G51" s="6">
        <v>-1.00632602008887</v>
      </c>
      <c r="H51" s="6">
        <v>-1.00632602008887</v>
      </c>
      <c r="I51" s="6">
        <v>-1.00632602008887</v>
      </c>
      <c r="J51" s="6" t="s">
        <v>8</v>
      </c>
    </row>
    <row r="52" s="5" customFormat="1" spans="1:10">
      <c r="A52" s="6" t="s">
        <v>94</v>
      </c>
      <c r="B52" s="6">
        <v>1</v>
      </c>
      <c r="C52" s="6">
        <v>-1.15755023380386</v>
      </c>
      <c r="D52" s="6"/>
      <c r="E52" s="6">
        <v>-1.15755023380386</v>
      </c>
      <c r="F52" s="6">
        <v>-1.15755023380386</v>
      </c>
      <c r="G52" s="6">
        <v>-1.15755023380386</v>
      </c>
      <c r="H52" s="6">
        <v>-1.15755023380386</v>
      </c>
      <c r="I52" s="6">
        <v>-1.15755023380386</v>
      </c>
      <c r="J52" s="6" t="s">
        <v>8</v>
      </c>
    </row>
    <row r="53" s="5" customFormat="1" spans="1:10">
      <c r="A53" s="6" t="s">
        <v>90</v>
      </c>
      <c r="B53" s="6">
        <v>1</v>
      </c>
      <c r="C53" s="6">
        <v>-1.43145976375427</v>
      </c>
      <c r="D53" s="6"/>
      <c r="E53" s="6">
        <v>-1.43145976375427</v>
      </c>
      <c r="F53" s="6">
        <v>-1.43145976375427</v>
      </c>
      <c r="G53" s="6">
        <v>-1.43145976375427</v>
      </c>
      <c r="H53" s="6">
        <v>-1.43145976375427</v>
      </c>
      <c r="I53" s="6">
        <v>-1.43145976375427</v>
      </c>
      <c r="J53" s="6" t="s">
        <v>8</v>
      </c>
    </row>
    <row r="54" s="5" customFormat="1" spans="1:10">
      <c r="A54" s="6" t="s">
        <v>55</v>
      </c>
      <c r="B54" s="6">
        <v>2</v>
      </c>
      <c r="C54" s="6">
        <v>-1.26380117896859</v>
      </c>
      <c r="D54" s="7">
        <v>0.0896009432189075</v>
      </c>
      <c r="E54" s="6">
        <v>-1.32715861351939</v>
      </c>
      <c r="F54" s="6">
        <v>-1.29547989624399</v>
      </c>
      <c r="G54" s="6">
        <v>-1.26380117896859</v>
      </c>
      <c r="H54" s="6">
        <v>-1.23212246169319</v>
      </c>
      <c r="I54" s="6">
        <v>-1.20044374441779</v>
      </c>
      <c r="J54" s="6" t="s">
        <v>8</v>
      </c>
    </row>
    <row r="55" s="5" customFormat="1" spans="1:10">
      <c r="A55" s="6" t="s">
        <v>72</v>
      </c>
      <c r="B55" s="6">
        <v>2</v>
      </c>
      <c r="C55" s="6">
        <v>-0.901097109764209</v>
      </c>
      <c r="D55" s="7">
        <v>0.362545748181648</v>
      </c>
      <c r="E55" s="6">
        <v>-1.1574556667938</v>
      </c>
      <c r="F55" s="6">
        <v>-1.029276388279</v>
      </c>
      <c r="G55" s="6">
        <v>-0.901097109764209</v>
      </c>
      <c r="H55" s="6">
        <v>-0.772917831249412</v>
      </c>
      <c r="I55" s="6">
        <v>-0.644738552734615</v>
      </c>
      <c r="J55" s="6" t="s">
        <v>8</v>
      </c>
    </row>
    <row r="56" s="5" customFormat="1" spans="1:10">
      <c r="A56" s="6" t="s">
        <v>53</v>
      </c>
      <c r="B56" s="6">
        <v>3</v>
      </c>
      <c r="C56" s="6">
        <v>-1.28489217178792</v>
      </c>
      <c r="D56" s="7">
        <v>0.130130592121966</v>
      </c>
      <c r="E56" s="6">
        <v>-1.39115608727192</v>
      </c>
      <c r="F56" s="6">
        <v>-1.3574607489701</v>
      </c>
      <c r="G56" s="6">
        <v>-1.32376541066828</v>
      </c>
      <c r="H56" s="6">
        <v>-1.23176021404591</v>
      </c>
      <c r="I56" s="6">
        <v>-1.13975501742355</v>
      </c>
      <c r="J56" s="6" t="s">
        <v>8</v>
      </c>
    </row>
    <row r="57" s="5" customFormat="1" spans="1:10">
      <c r="A57" s="6" t="s">
        <v>27</v>
      </c>
      <c r="B57" s="6">
        <v>10</v>
      </c>
      <c r="C57" s="7">
        <v>0.493567124873945</v>
      </c>
      <c r="D57" s="7">
        <v>1.6090556710994</v>
      </c>
      <c r="E57" s="6">
        <v>-1.33529110915797</v>
      </c>
      <c r="F57" s="6">
        <v>-1.28639893393671</v>
      </c>
      <c r="G57" s="7">
        <v>1.01075862552024</v>
      </c>
      <c r="H57" s="7">
        <v>1.73912006435105</v>
      </c>
      <c r="I57" s="7">
        <v>2.59084196845802</v>
      </c>
      <c r="J57" s="6" t="s">
        <v>8</v>
      </c>
    </row>
    <row r="58" s="5" customFormat="1" spans="1:10">
      <c r="A58" s="6" t="s">
        <v>65</v>
      </c>
      <c r="B58" s="6">
        <v>2</v>
      </c>
      <c r="C58" s="6">
        <v>-1.07605310300425</v>
      </c>
      <c r="D58" s="7">
        <v>0.0317944983565977</v>
      </c>
      <c r="E58" s="6">
        <v>-1.09853520839663</v>
      </c>
      <c r="F58" s="6">
        <v>-1.08729415570044</v>
      </c>
      <c r="G58" s="6">
        <v>-1.07605310300425</v>
      </c>
      <c r="H58" s="6">
        <v>-1.06481205030806</v>
      </c>
      <c r="I58" s="6">
        <v>-1.05357099761188</v>
      </c>
      <c r="J58" s="6" t="s">
        <v>8</v>
      </c>
    </row>
    <row r="59" s="5" customFormat="1" spans="1:10">
      <c r="A59" s="6" t="s">
        <v>13</v>
      </c>
      <c r="B59" s="6">
        <v>17</v>
      </c>
      <c r="C59" s="7">
        <v>0.0279655158504816</v>
      </c>
      <c r="D59" s="7">
        <v>0.986974952261907</v>
      </c>
      <c r="E59" s="6">
        <v>-1.53257654203224</v>
      </c>
      <c r="F59" s="6">
        <v>-0.779797348844853</v>
      </c>
      <c r="G59" s="7">
        <v>0.154505010228751</v>
      </c>
      <c r="H59" s="7">
        <v>0.421798140305699</v>
      </c>
      <c r="I59" s="7">
        <v>2.37616745621746</v>
      </c>
      <c r="J59" s="6" t="s">
        <v>8</v>
      </c>
    </row>
    <row r="60" s="5" customFormat="1" spans="1:10">
      <c r="A60" s="6" t="s">
        <v>79</v>
      </c>
      <c r="B60" s="6">
        <v>1</v>
      </c>
      <c r="C60" s="7">
        <v>0.115991181409026</v>
      </c>
      <c r="D60" s="6"/>
      <c r="E60" s="7">
        <v>0.115991181409026</v>
      </c>
      <c r="F60" s="7">
        <v>0.115991181409026</v>
      </c>
      <c r="G60" s="7">
        <v>0.115991181409026</v>
      </c>
      <c r="H60" s="7">
        <v>0.115991181409026</v>
      </c>
      <c r="I60" s="7">
        <v>0.115991181409026</v>
      </c>
      <c r="J60" s="6" t="s">
        <v>8</v>
      </c>
    </row>
    <row r="61" s="5" customFormat="1" spans="1:10">
      <c r="A61" s="6" t="s">
        <v>132</v>
      </c>
      <c r="B61" s="6">
        <v>1</v>
      </c>
      <c r="C61" s="6">
        <v>-1.71918846868628</v>
      </c>
      <c r="D61" s="6"/>
      <c r="E61" s="6">
        <v>-1.71918846868628</v>
      </c>
      <c r="F61" s="6">
        <v>-1.71918846868628</v>
      </c>
      <c r="G61" s="6">
        <v>-1.71918846868628</v>
      </c>
      <c r="H61" s="6">
        <v>-1.71918846868628</v>
      </c>
      <c r="I61" s="6">
        <v>-1.71918846868628</v>
      </c>
      <c r="J61" s="6" t="s">
        <v>8</v>
      </c>
    </row>
    <row r="62" s="5" customFormat="1" spans="1:10">
      <c r="A62" s="6" t="s">
        <v>133</v>
      </c>
      <c r="B62" s="6">
        <v>2</v>
      </c>
      <c r="C62" s="6">
        <v>-0.860854729579613</v>
      </c>
      <c r="D62" s="7">
        <v>0.227286940327939</v>
      </c>
      <c r="E62" s="6">
        <v>-1.02157086636064</v>
      </c>
      <c r="F62" s="6">
        <v>-0.941212797970127</v>
      </c>
      <c r="G62" s="6">
        <v>-0.860854729579613</v>
      </c>
      <c r="H62" s="6">
        <v>-0.780496661189099</v>
      </c>
      <c r="I62" s="6">
        <v>-0.700138592798584</v>
      </c>
      <c r="J62" s="6" t="s">
        <v>8</v>
      </c>
    </row>
    <row r="63" s="5" customFormat="1" spans="1:10">
      <c r="A63" s="6" t="s">
        <v>134</v>
      </c>
      <c r="B63" s="6">
        <v>3</v>
      </c>
      <c r="C63" s="6">
        <v>-0.0310674523796811</v>
      </c>
      <c r="D63" s="7">
        <v>1.25318436718654</v>
      </c>
      <c r="E63" s="6">
        <v>-0.9027808158014</v>
      </c>
      <c r="F63" s="6">
        <v>-0.749135253082243</v>
      </c>
      <c r="G63" s="6">
        <v>-0.595489690363087</v>
      </c>
      <c r="H63" s="7">
        <v>0.404789229331178</v>
      </c>
      <c r="I63" s="7">
        <v>1.40506814902544</v>
      </c>
      <c r="J63" s="6" t="s">
        <v>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3"/>
  <sheetViews>
    <sheetView workbookViewId="0">
      <selection activeCell="A1" sqref="A1"/>
    </sheetView>
  </sheetViews>
  <sheetFormatPr defaultColWidth="10.3846153846154" defaultRowHeight="16.8"/>
  <cols>
    <col min="1" max="1" width="19.7115384615385" style="5" customWidth="1"/>
    <col min="2" max="2" width="15.8653846153846" style="5" customWidth="1"/>
    <col min="3" max="3" width="19.8557692307692" style="5" customWidth="1"/>
    <col min="4" max="4" width="14.5769230769231" style="5" customWidth="1"/>
    <col min="5" max="5" width="17.7788461538462" style="5" customWidth="1"/>
    <col min="6" max="8" width="15.8653846153846" style="5" customWidth="1"/>
    <col min="9" max="9" width="20.6730769230769" style="5" customWidth="1"/>
    <col min="10" max="10" width="25.4807692307692" style="5" customWidth="1"/>
    <col min="11" max="16384" width="10.3846153846154" style="4"/>
  </cols>
  <sheetData>
    <row r="1" s="4" customFormat="1" spans="1:10">
      <c r="A1" s="6" t="s">
        <v>148</v>
      </c>
      <c r="B1" s="6" t="s">
        <v>149</v>
      </c>
      <c r="C1" s="6" t="s">
        <v>150</v>
      </c>
      <c r="D1" s="6" t="s">
        <v>151</v>
      </c>
      <c r="E1" s="6" t="s">
        <v>152</v>
      </c>
      <c r="F1" s="6" t="s">
        <v>153</v>
      </c>
      <c r="G1" s="6" t="s">
        <v>154</v>
      </c>
      <c r="H1" s="6" t="s">
        <v>155</v>
      </c>
      <c r="I1" s="6" t="s">
        <v>156</v>
      </c>
      <c r="J1" s="6" t="s">
        <v>157</v>
      </c>
    </row>
    <row r="2" s="4" customFormat="1" spans="1:10">
      <c r="A2" s="6" t="s">
        <v>7</v>
      </c>
      <c r="B2" s="6" t="s">
        <v>0</v>
      </c>
      <c r="C2" s="6" t="s">
        <v>158</v>
      </c>
      <c r="D2" s="7">
        <v>67.2515723805849</v>
      </c>
      <c r="E2" s="7">
        <v>0.000112176382900055</v>
      </c>
      <c r="F2" s="6" t="b">
        <v>1</v>
      </c>
      <c r="G2" s="6"/>
      <c r="H2" s="6"/>
      <c r="I2" s="6"/>
      <c r="J2" s="6"/>
    </row>
    <row r="3" s="4" customFormat="1" spans="1:10">
      <c r="A3" s="6" t="s">
        <v>7</v>
      </c>
      <c r="B3" s="6" t="s">
        <v>0</v>
      </c>
      <c r="C3" s="6" t="s">
        <v>159</v>
      </c>
      <c r="D3" s="6">
        <v>26</v>
      </c>
      <c r="E3" s="7">
        <v>0.0242424242424242</v>
      </c>
      <c r="F3" s="6" t="b">
        <v>1</v>
      </c>
      <c r="G3" s="6" t="s">
        <v>37</v>
      </c>
      <c r="H3" s="6" t="s">
        <v>42</v>
      </c>
      <c r="I3" s="6">
        <v>1</v>
      </c>
      <c r="J3" s="6" t="b">
        <v>0</v>
      </c>
    </row>
    <row r="4" s="4" customFormat="1" spans="1:10">
      <c r="A4" s="6" t="s">
        <v>7</v>
      </c>
      <c r="B4" s="6" t="s">
        <v>0</v>
      </c>
      <c r="C4" s="6" t="s">
        <v>159</v>
      </c>
      <c r="D4" s="6">
        <v>76</v>
      </c>
      <c r="E4" s="7">
        <v>0.0460956312349501</v>
      </c>
      <c r="F4" s="6" t="b">
        <v>1</v>
      </c>
      <c r="G4" s="6" t="s">
        <v>37</v>
      </c>
      <c r="H4" s="6" t="s">
        <v>19</v>
      </c>
      <c r="I4" s="6">
        <v>1</v>
      </c>
      <c r="J4" s="6" t="b">
        <v>0</v>
      </c>
    </row>
    <row r="5" s="4" customFormat="1" spans="1:10">
      <c r="A5" s="6" t="s">
        <v>7</v>
      </c>
      <c r="B5" s="6" t="s">
        <v>0</v>
      </c>
      <c r="C5" s="6" t="s">
        <v>159</v>
      </c>
      <c r="D5" s="6">
        <v>5</v>
      </c>
      <c r="E5" s="7">
        <v>0.00151963418936279</v>
      </c>
      <c r="F5" s="6" t="b">
        <v>1</v>
      </c>
      <c r="G5" s="6" t="s">
        <v>37</v>
      </c>
      <c r="H5" s="6" t="s">
        <v>23</v>
      </c>
      <c r="I5" s="7">
        <v>0.167159760829907</v>
      </c>
      <c r="J5" s="6" t="b">
        <v>0</v>
      </c>
    </row>
    <row r="6" s="4" customFormat="1" spans="1:10">
      <c r="A6" s="6" t="s">
        <v>7</v>
      </c>
      <c r="B6" s="6" t="s">
        <v>0</v>
      </c>
      <c r="C6" s="6" t="s">
        <v>159</v>
      </c>
      <c r="D6" s="6">
        <v>31</v>
      </c>
      <c r="E6" s="7">
        <v>0.0303030303030303</v>
      </c>
      <c r="F6" s="6" t="b">
        <v>1</v>
      </c>
      <c r="G6" s="6" t="s">
        <v>37</v>
      </c>
      <c r="H6" s="6" t="s">
        <v>40</v>
      </c>
      <c r="I6" s="6">
        <v>1</v>
      </c>
      <c r="J6" s="6" t="b">
        <v>0</v>
      </c>
    </row>
    <row r="7" s="4" customFormat="1" spans="1:10">
      <c r="A7" s="6" t="s">
        <v>7</v>
      </c>
      <c r="B7" s="6" t="s">
        <v>0</v>
      </c>
      <c r="C7" s="6" t="s">
        <v>159</v>
      </c>
      <c r="D7" s="6">
        <v>11</v>
      </c>
      <c r="E7" s="7">
        <v>0.999999999999999</v>
      </c>
      <c r="F7" s="6" t="b">
        <v>0</v>
      </c>
      <c r="G7" s="6" t="s">
        <v>37</v>
      </c>
      <c r="H7" s="6" t="s">
        <v>49</v>
      </c>
      <c r="I7" s="6">
        <v>1</v>
      </c>
      <c r="J7" s="6" t="b">
        <v>0</v>
      </c>
    </row>
    <row r="8" s="4" customFormat="1" spans="1:10">
      <c r="A8" s="6" t="s">
        <v>7</v>
      </c>
      <c r="B8" s="6" t="s">
        <v>0</v>
      </c>
      <c r="C8" s="6" t="s">
        <v>159</v>
      </c>
      <c r="D8" s="6">
        <v>56</v>
      </c>
      <c r="E8" s="7">
        <v>0.00786713286713286</v>
      </c>
      <c r="F8" s="6" t="b">
        <v>1</v>
      </c>
      <c r="G8" s="6" t="s">
        <v>37</v>
      </c>
      <c r="H8" s="6" t="s">
        <v>32</v>
      </c>
      <c r="I8" s="7">
        <v>0.865384615384615</v>
      </c>
      <c r="J8" s="6" t="b">
        <v>0</v>
      </c>
    </row>
    <row r="9" s="4" customFormat="1" spans="1:10">
      <c r="A9" s="6" t="s">
        <v>7</v>
      </c>
      <c r="B9" s="6" t="s">
        <v>0</v>
      </c>
      <c r="C9" s="6" t="s">
        <v>159</v>
      </c>
      <c r="D9" s="6">
        <v>11</v>
      </c>
      <c r="E9" s="7">
        <v>0.999999999999999</v>
      </c>
      <c r="F9" s="6" t="b">
        <v>0</v>
      </c>
      <c r="G9" s="6" t="s">
        <v>37</v>
      </c>
      <c r="H9" s="6" t="s">
        <v>53</v>
      </c>
      <c r="I9" s="6">
        <v>1</v>
      </c>
      <c r="J9" s="6" t="b">
        <v>0</v>
      </c>
    </row>
    <row r="10" s="4" customFormat="1" spans="1:10">
      <c r="A10" s="6" t="s">
        <v>7</v>
      </c>
      <c r="B10" s="6" t="s">
        <v>0</v>
      </c>
      <c r="C10" s="6" t="s">
        <v>159</v>
      </c>
      <c r="D10" s="6">
        <v>16</v>
      </c>
      <c r="E10" s="7">
        <v>0.266666666666666</v>
      </c>
      <c r="F10" s="6" t="b">
        <v>0</v>
      </c>
      <c r="G10" s="6" t="s">
        <v>37</v>
      </c>
      <c r="H10" s="6" t="s">
        <v>134</v>
      </c>
      <c r="I10" s="6">
        <v>1</v>
      </c>
      <c r="J10" s="6" t="b">
        <v>0</v>
      </c>
    </row>
    <row r="11" s="4" customFormat="1" spans="1:10">
      <c r="A11" s="6" t="s">
        <v>7</v>
      </c>
      <c r="B11" s="6" t="s">
        <v>0</v>
      </c>
      <c r="C11" s="6" t="s">
        <v>159</v>
      </c>
      <c r="D11" s="6">
        <v>21</v>
      </c>
      <c r="E11" s="7">
        <v>0.193233237350884</v>
      </c>
      <c r="F11" s="6" t="b">
        <v>0</v>
      </c>
      <c r="G11" s="6" t="s">
        <v>37</v>
      </c>
      <c r="H11" s="6" t="s">
        <v>27</v>
      </c>
      <c r="I11" s="6">
        <v>1</v>
      </c>
      <c r="J11" s="6" t="b">
        <v>0</v>
      </c>
    </row>
    <row r="12" s="4" customFormat="1" spans="1:10">
      <c r="A12" s="6" t="s">
        <v>7</v>
      </c>
      <c r="B12" s="6" t="s">
        <v>0</v>
      </c>
      <c r="C12" s="6" t="s">
        <v>159</v>
      </c>
      <c r="D12" s="6">
        <v>57</v>
      </c>
      <c r="E12" s="7">
        <v>0.901364907657814</v>
      </c>
      <c r="F12" s="6" t="b">
        <v>0</v>
      </c>
      <c r="G12" s="6" t="s">
        <v>37</v>
      </c>
      <c r="H12" s="6" t="s">
        <v>13</v>
      </c>
      <c r="I12" s="6">
        <v>1</v>
      </c>
      <c r="J12" s="6" t="b">
        <v>0</v>
      </c>
    </row>
    <row r="13" s="4" customFormat="1" spans="1:10">
      <c r="A13" s="6" t="s">
        <v>7</v>
      </c>
      <c r="B13" s="6" t="s">
        <v>0</v>
      </c>
      <c r="C13" s="6" t="s">
        <v>159</v>
      </c>
      <c r="D13" s="6">
        <v>26</v>
      </c>
      <c r="E13" s="7">
        <v>0.878431372549019</v>
      </c>
      <c r="F13" s="6" t="b">
        <v>0</v>
      </c>
      <c r="G13" s="6" t="s">
        <v>42</v>
      </c>
      <c r="H13" s="6" t="s">
        <v>19</v>
      </c>
      <c r="I13" s="6">
        <v>1</v>
      </c>
      <c r="J13" s="6" t="b">
        <v>0</v>
      </c>
    </row>
    <row r="14" s="4" customFormat="1" spans="1:10">
      <c r="A14" s="6" t="s">
        <v>7</v>
      </c>
      <c r="B14" s="6" t="s">
        <v>0</v>
      </c>
      <c r="C14" s="6" t="s">
        <v>159</v>
      </c>
      <c r="D14" s="6">
        <v>0</v>
      </c>
      <c r="E14" s="7">
        <v>0.00386374145658568</v>
      </c>
      <c r="F14" s="6" t="b">
        <v>1</v>
      </c>
      <c r="G14" s="6" t="s">
        <v>42</v>
      </c>
      <c r="H14" s="6" t="s">
        <v>23</v>
      </c>
      <c r="I14" s="7">
        <v>0.425011560224425</v>
      </c>
      <c r="J14" s="6" t="b">
        <v>0</v>
      </c>
    </row>
    <row r="15" s="4" customFormat="1" spans="1:10">
      <c r="A15" s="6" t="s">
        <v>7</v>
      </c>
      <c r="B15" s="6" t="s">
        <v>0</v>
      </c>
      <c r="C15" s="6" t="s">
        <v>159</v>
      </c>
      <c r="D15" s="6">
        <v>8</v>
      </c>
      <c r="E15" s="7">
        <v>0.73015873015873</v>
      </c>
      <c r="F15" s="6" t="b">
        <v>0</v>
      </c>
      <c r="G15" s="6" t="s">
        <v>42</v>
      </c>
      <c r="H15" s="6" t="s">
        <v>40</v>
      </c>
      <c r="I15" s="6">
        <v>1</v>
      </c>
      <c r="J15" s="6" t="b">
        <v>0</v>
      </c>
    </row>
    <row r="16" s="4" customFormat="1" spans="1:10">
      <c r="A16" s="6" t="s">
        <v>7</v>
      </c>
      <c r="B16" s="6" t="s">
        <v>0</v>
      </c>
      <c r="C16" s="6" t="s">
        <v>159</v>
      </c>
      <c r="D16" s="6">
        <v>2</v>
      </c>
      <c r="E16" s="7">
        <v>0.228571428571428</v>
      </c>
      <c r="F16" s="6" t="b">
        <v>0</v>
      </c>
      <c r="G16" s="6" t="s">
        <v>42</v>
      </c>
      <c r="H16" s="6" t="s">
        <v>49</v>
      </c>
      <c r="I16" s="6">
        <v>1</v>
      </c>
      <c r="J16" s="6" t="b">
        <v>0</v>
      </c>
    </row>
    <row r="17" s="4" customFormat="1" spans="1:10">
      <c r="A17" s="6" t="s">
        <v>7</v>
      </c>
      <c r="B17" s="6" t="s">
        <v>0</v>
      </c>
      <c r="C17" s="6" t="s">
        <v>159</v>
      </c>
      <c r="D17" s="6">
        <v>16</v>
      </c>
      <c r="E17" s="7">
        <v>0.825174825174825</v>
      </c>
      <c r="F17" s="6" t="b">
        <v>0</v>
      </c>
      <c r="G17" s="6" t="s">
        <v>42</v>
      </c>
      <c r="H17" s="6" t="s">
        <v>32</v>
      </c>
      <c r="I17" s="6">
        <v>1</v>
      </c>
      <c r="J17" s="6" t="b">
        <v>0</v>
      </c>
    </row>
    <row r="18" s="4" customFormat="1" spans="1:10">
      <c r="A18" s="6" t="s">
        <v>7</v>
      </c>
      <c r="B18" s="6" t="s">
        <v>0</v>
      </c>
      <c r="C18" s="6" t="s">
        <v>159</v>
      </c>
      <c r="D18" s="6">
        <v>1</v>
      </c>
      <c r="E18" s="7">
        <v>0.114285714285714</v>
      </c>
      <c r="F18" s="6" t="b">
        <v>0</v>
      </c>
      <c r="G18" s="6" t="s">
        <v>42</v>
      </c>
      <c r="H18" s="6" t="s">
        <v>53</v>
      </c>
      <c r="I18" s="6">
        <v>1</v>
      </c>
      <c r="J18" s="6" t="b">
        <v>0</v>
      </c>
    </row>
    <row r="19" s="4" customFormat="1" spans="1:10">
      <c r="A19" s="6" t="s">
        <v>7</v>
      </c>
      <c r="B19" s="6" t="s">
        <v>0</v>
      </c>
      <c r="C19" s="6" t="s">
        <v>159</v>
      </c>
      <c r="D19" s="6">
        <v>3</v>
      </c>
      <c r="E19" s="6">
        <v>0.4</v>
      </c>
      <c r="F19" s="6" t="b">
        <v>0</v>
      </c>
      <c r="G19" s="6" t="s">
        <v>42</v>
      </c>
      <c r="H19" s="6" t="s">
        <v>134</v>
      </c>
      <c r="I19" s="6">
        <v>1</v>
      </c>
      <c r="J19" s="6" t="b">
        <v>0</v>
      </c>
    </row>
    <row r="20" s="4" customFormat="1" spans="1:10">
      <c r="A20" s="6" t="s">
        <v>7</v>
      </c>
      <c r="B20" s="6" t="s">
        <v>0</v>
      </c>
      <c r="C20" s="6" t="s">
        <v>159</v>
      </c>
      <c r="D20" s="6">
        <v>2</v>
      </c>
      <c r="E20" s="7">
        <v>0.00799200799200799</v>
      </c>
      <c r="F20" s="6" t="b">
        <v>1</v>
      </c>
      <c r="G20" s="6" t="s">
        <v>42</v>
      </c>
      <c r="H20" s="6" t="s">
        <v>27</v>
      </c>
      <c r="I20" s="7">
        <v>0.879120879120879</v>
      </c>
      <c r="J20" s="6" t="b">
        <v>0</v>
      </c>
    </row>
    <row r="21" s="4" customFormat="1" spans="1:10">
      <c r="A21" s="6" t="s">
        <v>7</v>
      </c>
      <c r="B21" s="6" t="s">
        <v>0</v>
      </c>
      <c r="C21" s="6" t="s">
        <v>159</v>
      </c>
      <c r="D21" s="6">
        <v>15</v>
      </c>
      <c r="E21" s="7">
        <v>0.0985797827903091</v>
      </c>
      <c r="F21" s="6" t="b">
        <v>0</v>
      </c>
      <c r="G21" s="6" t="s">
        <v>42</v>
      </c>
      <c r="H21" s="6" t="s">
        <v>13</v>
      </c>
      <c r="I21" s="6">
        <v>1</v>
      </c>
      <c r="J21" s="6" t="b">
        <v>0</v>
      </c>
    </row>
    <row r="22" s="4" customFormat="1" spans="1:10">
      <c r="A22" s="6" t="s">
        <v>7</v>
      </c>
      <c r="B22" s="6" t="s">
        <v>0</v>
      </c>
      <c r="C22" s="6" t="s">
        <v>159</v>
      </c>
      <c r="D22" s="6">
        <v>5</v>
      </c>
      <c r="E22" s="8">
        <v>3.33027746316945e-5</v>
      </c>
      <c r="F22" s="6" t="b">
        <v>1</v>
      </c>
      <c r="G22" s="6" t="s">
        <v>19</v>
      </c>
      <c r="H22" s="6" t="s">
        <v>23</v>
      </c>
      <c r="I22" s="7">
        <v>0.0036633052094864</v>
      </c>
      <c r="J22" s="9" t="b">
        <v>1</v>
      </c>
    </row>
    <row r="23" s="4" customFormat="1" spans="1:10">
      <c r="A23" s="6" t="s">
        <v>7</v>
      </c>
      <c r="B23" s="6" t="s">
        <v>0</v>
      </c>
      <c r="C23" s="6" t="s">
        <v>159</v>
      </c>
      <c r="D23" s="6">
        <v>28</v>
      </c>
      <c r="E23" s="7">
        <v>0.559339525283797</v>
      </c>
      <c r="F23" s="6" t="b">
        <v>0</v>
      </c>
      <c r="G23" s="6" t="s">
        <v>19</v>
      </c>
      <c r="H23" s="6" t="s">
        <v>40</v>
      </c>
      <c r="I23" s="6">
        <v>1</v>
      </c>
      <c r="J23" s="6" t="b">
        <v>0</v>
      </c>
    </row>
    <row r="24" s="4" customFormat="1" spans="1:10">
      <c r="A24" s="6" t="s">
        <v>7</v>
      </c>
      <c r="B24" s="6" t="s">
        <v>0</v>
      </c>
      <c r="C24" s="6" t="s">
        <v>159</v>
      </c>
      <c r="D24" s="6">
        <v>10</v>
      </c>
      <c r="E24" s="7">
        <v>0.197058823529411</v>
      </c>
      <c r="F24" s="6" t="b">
        <v>0</v>
      </c>
      <c r="G24" s="6" t="s">
        <v>19</v>
      </c>
      <c r="H24" s="6" t="s">
        <v>49</v>
      </c>
      <c r="I24" s="6">
        <v>1</v>
      </c>
      <c r="J24" s="6" t="b">
        <v>0</v>
      </c>
    </row>
    <row r="25" s="4" customFormat="1" spans="1:10">
      <c r="A25" s="6" t="s">
        <v>7</v>
      </c>
      <c r="B25" s="6" t="s">
        <v>0</v>
      </c>
      <c r="C25" s="6" t="s">
        <v>159</v>
      </c>
      <c r="D25" s="6">
        <v>62</v>
      </c>
      <c r="E25" s="7">
        <v>0.974873153177738</v>
      </c>
      <c r="F25" s="6" t="b">
        <v>0</v>
      </c>
      <c r="G25" s="6" t="s">
        <v>19</v>
      </c>
      <c r="H25" s="6" t="s">
        <v>32</v>
      </c>
      <c r="I25" s="6">
        <v>1</v>
      </c>
      <c r="J25" s="6" t="b">
        <v>0</v>
      </c>
    </row>
    <row r="26" s="4" customFormat="1" spans="1:10">
      <c r="A26" s="6" t="s">
        <v>7</v>
      </c>
      <c r="B26" s="6" t="s">
        <v>0</v>
      </c>
      <c r="C26" s="6" t="s">
        <v>159</v>
      </c>
      <c r="D26" s="6">
        <v>9</v>
      </c>
      <c r="E26" s="7">
        <v>0.155882352941176</v>
      </c>
      <c r="F26" s="6" t="b">
        <v>0</v>
      </c>
      <c r="G26" s="6" t="s">
        <v>19</v>
      </c>
      <c r="H26" s="6" t="s">
        <v>53</v>
      </c>
      <c r="I26" s="6">
        <v>1</v>
      </c>
      <c r="J26" s="6" t="b">
        <v>0</v>
      </c>
    </row>
    <row r="27" s="4" customFormat="1" spans="1:10">
      <c r="A27" s="6" t="s">
        <v>7</v>
      </c>
      <c r="B27" s="6" t="s">
        <v>0</v>
      </c>
      <c r="C27" s="6" t="s">
        <v>159</v>
      </c>
      <c r="D27" s="6">
        <v>12</v>
      </c>
      <c r="E27" s="6">
        <v>0.3</v>
      </c>
      <c r="F27" s="6" t="b">
        <v>0</v>
      </c>
      <c r="G27" s="6" t="s">
        <v>19</v>
      </c>
      <c r="H27" s="6" t="s">
        <v>134</v>
      </c>
      <c r="I27" s="6">
        <v>1</v>
      </c>
      <c r="J27" s="6" t="b">
        <v>0</v>
      </c>
    </row>
    <row r="28" s="4" customFormat="1" spans="1:10">
      <c r="A28" s="6" t="s">
        <v>7</v>
      </c>
      <c r="B28" s="6" t="s">
        <v>0</v>
      </c>
      <c r="C28" s="6" t="s">
        <v>159</v>
      </c>
      <c r="D28" s="6">
        <v>23</v>
      </c>
      <c r="E28" s="7">
        <v>0.00647388336726093</v>
      </c>
      <c r="F28" s="6" t="b">
        <v>1</v>
      </c>
      <c r="G28" s="6" t="s">
        <v>19</v>
      </c>
      <c r="H28" s="6" t="s">
        <v>27</v>
      </c>
      <c r="I28" s="7">
        <v>0.712127170398702</v>
      </c>
      <c r="J28" s="6" t="b">
        <v>0</v>
      </c>
    </row>
    <row r="29" s="4" customFormat="1" spans="1:10">
      <c r="A29" s="6" t="s">
        <v>7</v>
      </c>
      <c r="B29" s="6" t="s">
        <v>0</v>
      </c>
      <c r="C29" s="6" t="s">
        <v>159</v>
      </c>
      <c r="D29" s="6">
        <v>67</v>
      </c>
      <c r="E29" s="7">
        <v>0.0409286803076709</v>
      </c>
      <c r="F29" s="6" t="b">
        <v>1</v>
      </c>
      <c r="G29" s="6" t="s">
        <v>19</v>
      </c>
      <c r="H29" s="6" t="s">
        <v>13</v>
      </c>
      <c r="I29" s="6">
        <v>1</v>
      </c>
      <c r="J29" s="6" t="b">
        <v>0</v>
      </c>
    </row>
    <row r="30" s="4" customFormat="1" spans="1:10">
      <c r="A30" s="6" t="s">
        <v>7</v>
      </c>
      <c r="B30" s="6" t="s">
        <v>0</v>
      </c>
      <c r="C30" s="6" t="s">
        <v>159</v>
      </c>
      <c r="D30" s="6">
        <v>65</v>
      </c>
      <c r="E30" s="7">
        <v>0.00159971425630082</v>
      </c>
      <c r="F30" s="6" t="b">
        <v>1</v>
      </c>
      <c r="G30" s="6" t="s">
        <v>23</v>
      </c>
      <c r="H30" s="6" t="s">
        <v>40</v>
      </c>
      <c r="I30" s="7">
        <v>0.17596856819309</v>
      </c>
      <c r="J30" s="6" t="b">
        <v>0</v>
      </c>
    </row>
    <row r="31" s="4" customFormat="1" spans="1:10">
      <c r="A31" s="6" t="s">
        <v>7</v>
      </c>
      <c r="B31" s="6" t="s">
        <v>0</v>
      </c>
      <c r="C31" s="6" t="s">
        <v>159</v>
      </c>
      <c r="D31" s="6">
        <v>36</v>
      </c>
      <c r="E31" s="7">
        <v>0.0312293945398108</v>
      </c>
      <c r="F31" s="6" t="b">
        <v>1</v>
      </c>
      <c r="G31" s="6" t="s">
        <v>23</v>
      </c>
      <c r="H31" s="6" t="s">
        <v>49</v>
      </c>
      <c r="I31" s="6">
        <v>1</v>
      </c>
      <c r="J31" s="6" t="b">
        <v>0</v>
      </c>
    </row>
    <row r="32" s="4" customFormat="1" spans="1:10">
      <c r="A32" s="6" t="s">
        <v>7</v>
      </c>
      <c r="B32" s="6" t="s">
        <v>0</v>
      </c>
      <c r="C32" s="6" t="s">
        <v>159</v>
      </c>
      <c r="D32" s="6">
        <v>116</v>
      </c>
      <c r="E32" s="7">
        <v>0.000140421703637335</v>
      </c>
      <c r="F32" s="6" t="b">
        <v>1</v>
      </c>
      <c r="G32" s="6" t="s">
        <v>23</v>
      </c>
      <c r="H32" s="6" t="s">
        <v>32</v>
      </c>
      <c r="I32" s="7">
        <v>0.0154463874001068</v>
      </c>
      <c r="J32" s="9" t="b">
        <v>1</v>
      </c>
    </row>
    <row r="33" s="4" customFormat="1" spans="1:10">
      <c r="A33" s="6" t="s">
        <v>7</v>
      </c>
      <c r="B33" s="6" t="s">
        <v>0</v>
      </c>
      <c r="C33" s="6" t="s">
        <v>159</v>
      </c>
      <c r="D33" s="6">
        <v>37</v>
      </c>
      <c r="E33" s="7">
        <v>0.0220926590295727</v>
      </c>
      <c r="F33" s="6" t="b">
        <v>1</v>
      </c>
      <c r="G33" s="6" t="s">
        <v>23</v>
      </c>
      <c r="H33" s="6" t="s">
        <v>53</v>
      </c>
      <c r="I33" s="6">
        <v>1</v>
      </c>
      <c r="J33" s="6" t="b">
        <v>0</v>
      </c>
    </row>
    <row r="34" s="4" customFormat="1" spans="1:10">
      <c r="A34" s="6" t="s">
        <v>7</v>
      </c>
      <c r="B34" s="6" t="s">
        <v>0</v>
      </c>
      <c r="C34" s="6" t="s">
        <v>159</v>
      </c>
      <c r="D34" s="6">
        <v>38</v>
      </c>
      <c r="E34" s="7">
        <v>0.0153757899367501</v>
      </c>
      <c r="F34" s="6" t="b">
        <v>1</v>
      </c>
      <c r="G34" s="6" t="s">
        <v>23</v>
      </c>
      <c r="H34" s="6" t="s">
        <v>134</v>
      </c>
      <c r="I34" s="6">
        <v>1</v>
      </c>
      <c r="J34" s="6" t="b">
        <v>0</v>
      </c>
    </row>
    <row r="35" s="4" customFormat="1" spans="1:10">
      <c r="A35" s="6" t="s">
        <v>7</v>
      </c>
      <c r="B35" s="6" t="s">
        <v>0</v>
      </c>
      <c r="C35" s="6" t="s">
        <v>159</v>
      </c>
      <c r="D35" s="6">
        <v>114</v>
      </c>
      <c r="E35" s="7">
        <v>0.00262466822513855</v>
      </c>
      <c r="F35" s="6" t="b">
        <v>1</v>
      </c>
      <c r="G35" s="6" t="s">
        <v>23</v>
      </c>
      <c r="H35" s="6" t="s">
        <v>27</v>
      </c>
      <c r="I35" s="7">
        <v>0.28871350476524</v>
      </c>
      <c r="J35" s="6" t="b">
        <v>0</v>
      </c>
    </row>
    <row r="36" s="4" customFormat="1" spans="1:10">
      <c r="A36" s="6" t="s">
        <v>7</v>
      </c>
      <c r="B36" s="6" t="s">
        <v>0</v>
      </c>
      <c r="C36" s="6" t="s">
        <v>159</v>
      </c>
      <c r="D36" s="6">
        <v>171</v>
      </c>
      <c r="E36" s="7">
        <v>0.0120258643406146</v>
      </c>
      <c r="F36" s="6" t="b">
        <v>1</v>
      </c>
      <c r="G36" s="6" t="s">
        <v>23</v>
      </c>
      <c r="H36" s="6" t="s">
        <v>13</v>
      </c>
      <c r="I36" s="6">
        <v>1</v>
      </c>
      <c r="J36" s="6" t="b">
        <v>0</v>
      </c>
    </row>
    <row r="37" s="4" customFormat="1" spans="1:10">
      <c r="A37" s="6" t="s">
        <v>7</v>
      </c>
      <c r="B37" s="6" t="s">
        <v>0</v>
      </c>
      <c r="C37" s="6" t="s">
        <v>159</v>
      </c>
      <c r="D37" s="6">
        <v>2</v>
      </c>
      <c r="E37" s="7">
        <v>0.142857142857142</v>
      </c>
      <c r="F37" s="6" t="b">
        <v>0</v>
      </c>
      <c r="G37" s="6" t="s">
        <v>40</v>
      </c>
      <c r="H37" s="6" t="s">
        <v>49</v>
      </c>
      <c r="I37" s="6">
        <v>1</v>
      </c>
      <c r="J37" s="6" t="b">
        <v>0</v>
      </c>
    </row>
    <row r="38" s="4" customFormat="1" spans="1:10">
      <c r="A38" s="6" t="s">
        <v>7</v>
      </c>
      <c r="B38" s="6" t="s">
        <v>0</v>
      </c>
      <c r="C38" s="6" t="s">
        <v>159</v>
      </c>
      <c r="D38" s="6">
        <v>25</v>
      </c>
      <c r="E38" s="7">
        <v>0.797202797202797</v>
      </c>
      <c r="F38" s="6" t="b">
        <v>0</v>
      </c>
      <c r="G38" s="6" t="s">
        <v>40</v>
      </c>
      <c r="H38" s="6" t="s">
        <v>32</v>
      </c>
      <c r="I38" s="6">
        <v>1</v>
      </c>
      <c r="J38" s="6" t="b">
        <v>0</v>
      </c>
    </row>
    <row r="39" s="4" customFormat="1" spans="1:10">
      <c r="A39" s="6" t="s">
        <v>7</v>
      </c>
      <c r="B39" s="6" t="s">
        <v>0</v>
      </c>
      <c r="C39" s="6" t="s">
        <v>159</v>
      </c>
      <c r="D39" s="6">
        <v>2</v>
      </c>
      <c r="E39" s="7">
        <v>0.142857142857142</v>
      </c>
      <c r="F39" s="6" t="b">
        <v>0</v>
      </c>
      <c r="G39" s="6" t="s">
        <v>40</v>
      </c>
      <c r="H39" s="6" t="s">
        <v>53</v>
      </c>
      <c r="I39" s="6">
        <v>1</v>
      </c>
      <c r="J39" s="6" t="b">
        <v>0</v>
      </c>
    </row>
    <row r="40" s="4" customFormat="1" spans="1:10">
      <c r="A40" s="6" t="s">
        <v>7</v>
      </c>
      <c r="B40" s="6" t="s">
        <v>0</v>
      </c>
      <c r="C40" s="6" t="s">
        <v>159</v>
      </c>
      <c r="D40" s="6">
        <v>4</v>
      </c>
      <c r="E40" s="7">
        <v>0.392857142857142</v>
      </c>
      <c r="F40" s="6" t="b">
        <v>0</v>
      </c>
      <c r="G40" s="6" t="s">
        <v>40</v>
      </c>
      <c r="H40" s="6" t="s">
        <v>134</v>
      </c>
      <c r="I40" s="6">
        <v>1</v>
      </c>
      <c r="J40" s="6" t="b">
        <v>0</v>
      </c>
    </row>
    <row r="41" s="4" customFormat="1" spans="1:10">
      <c r="A41" s="6" t="s">
        <v>7</v>
      </c>
      <c r="B41" s="6" t="s">
        <v>0</v>
      </c>
      <c r="C41" s="6" t="s">
        <v>159</v>
      </c>
      <c r="D41" s="6">
        <v>2</v>
      </c>
      <c r="E41" s="7">
        <v>0.00266400266400266</v>
      </c>
      <c r="F41" s="6" t="b">
        <v>1</v>
      </c>
      <c r="G41" s="6" t="s">
        <v>40</v>
      </c>
      <c r="H41" s="6" t="s">
        <v>27</v>
      </c>
      <c r="I41" s="7">
        <v>0.293040293040293</v>
      </c>
      <c r="J41" s="6" t="b">
        <v>0</v>
      </c>
    </row>
    <row r="42" s="4" customFormat="1" spans="1:10">
      <c r="A42" s="6" t="s">
        <v>7</v>
      </c>
      <c r="B42" s="6" t="s">
        <v>0</v>
      </c>
      <c r="C42" s="6" t="s">
        <v>159</v>
      </c>
      <c r="D42" s="6">
        <v>26</v>
      </c>
      <c r="E42" s="7">
        <v>0.21774132300448</v>
      </c>
      <c r="F42" s="6" t="b">
        <v>0</v>
      </c>
      <c r="G42" s="6" t="s">
        <v>40</v>
      </c>
      <c r="H42" s="6" t="s">
        <v>13</v>
      </c>
      <c r="I42" s="6">
        <v>1</v>
      </c>
      <c r="J42" s="6" t="b">
        <v>0</v>
      </c>
    </row>
    <row r="43" s="4" customFormat="1" spans="1:10">
      <c r="A43" s="6" t="s">
        <v>7</v>
      </c>
      <c r="B43" s="6" t="s">
        <v>0</v>
      </c>
      <c r="C43" s="6" t="s">
        <v>159</v>
      </c>
      <c r="D43" s="6">
        <v>23</v>
      </c>
      <c r="E43" s="7">
        <v>0.0999999999999999</v>
      </c>
      <c r="F43" s="6" t="b">
        <v>0</v>
      </c>
      <c r="G43" s="6" t="s">
        <v>49</v>
      </c>
      <c r="H43" s="6" t="s">
        <v>32</v>
      </c>
      <c r="I43" s="6">
        <v>1</v>
      </c>
      <c r="J43" s="6" t="b">
        <v>0</v>
      </c>
    </row>
    <row r="44" s="4" customFormat="1" spans="1:10">
      <c r="A44" s="6" t="s">
        <v>7</v>
      </c>
      <c r="B44" s="6" t="s">
        <v>0</v>
      </c>
      <c r="C44" s="6" t="s">
        <v>159</v>
      </c>
      <c r="D44" s="6">
        <v>4</v>
      </c>
      <c r="E44" s="6">
        <v>1</v>
      </c>
      <c r="F44" s="6" t="b">
        <v>0</v>
      </c>
      <c r="G44" s="6" t="s">
        <v>49</v>
      </c>
      <c r="H44" s="6" t="s">
        <v>53</v>
      </c>
      <c r="I44" s="6">
        <v>1</v>
      </c>
      <c r="J44" s="6" t="b">
        <v>0</v>
      </c>
    </row>
    <row r="45" s="4" customFormat="1" spans="1:10">
      <c r="A45" s="6" t="s">
        <v>7</v>
      </c>
      <c r="B45" s="6" t="s">
        <v>0</v>
      </c>
      <c r="C45" s="6" t="s">
        <v>159</v>
      </c>
      <c r="D45" s="6">
        <v>6</v>
      </c>
      <c r="E45" s="6">
        <v>0.7</v>
      </c>
      <c r="F45" s="6" t="b">
        <v>0</v>
      </c>
      <c r="G45" s="6" t="s">
        <v>49</v>
      </c>
      <c r="H45" s="6" t="s">
        <v>134</v>
      </c>
      <c r="I45" s="6">
        <v>1</v>
      </c>
      <c r="J45" s="6" t="b">
        <v>0</v>
      </c>
    </row>
    <row r="46" s="4" customFormat="1" spans="1:10">
      <c r="A46" s="6" t="s">
        <v>7</v>
      </c>
      <c r="B46" s="6" t="s">
        <v>0</v>
      </c>
      <c r="C46" s="6" t="s">
        <v>159</v>
      </c>
      <c r="D46" s="6">
        <v>11</v>
      </c>
      <c r="E46" s="7">
        <v>0.573426573426573</v>
      </c>
      <c r="F46" s="6" t="b">
        <v>0</v>
      </c>
      <c r="G46" s="6" t="s">
        <v>49</v>
      </c>
      <c r="H46" s="6" t="s">
        <v>27</v>
      </c>
      <c r="I46" s="6">
        <v>1</v>
      </c>
      <c r="J46" s="6" t="b">
        <v>0</v>
      </c>
    </row>
    <row r="47" s="4" customFormat="1" spans="1:10">
      <c r="A47" s="6" t="s">
        <v>7</v>
      </c>
      <c r="B47" s="6" t="s">
        <v>0</v>
      </c>
      <c r="C47" s="6" t="s">
        <v>159</v>
      </c>
      <c r="D47" s="6">
        <v>26</v>
      </c>
      <c r="E47" s="6">
        <v>1</v>
      </c>
      <c r="F47" s="6" t="b">
        <v>0</v>
      </c>
      <c r="G47" s="6" t="s">
        <v>49</v>
      </c>
      <c r="H47" s="6" t="s">
        <v>13</v>
      </c>
      <c r="I47" s="6">
        <v>1</v>
      </c>
      <c r="J47" s="6" t="b">
        <v>0</v>
      </c>
    </row>
    <row r="48" s="4" customFormat="1" spans="1:10">
      <c r="A48" s="6" t="s">
        <v>7</v>
      </c>
      <c r="B48" s="6" t="s">
        <v>0</v>
      </c>
      <c r="C48" s="6" t="s">
        <v>159</v>
      </c>
      <c r="D48" s="6">
        <v>3</v>
      </c>
      <c r="E48" s="7">
        <v>0.0636363636363636</v>
      </c>
      <c r="F48" s="6" t="b">
        <v>0</v>
      </c>
      <c r="G48" s="6" t="s">
        <v>32</v>
      </c>
      <c r="H48" s="6" t="s">
        <v>53</v>
      </c>
      <c r="I48" s="6">
        <v>1</v>
      </c>
      <c r="J48" s="6" t="b">
        <v>0</v>
      </c>
    </row>
    <row r="49" s="4" customFormat="1" spans="1:10">
      <c r="A49" s="6" t="s">
        <v>7</v>
      </c>
      <c r="B49" s="6" t="s">
        <v>0</v>
      </c>
      <c r="C49" s="6" t="s">
        <v>159</v>
      </c>
      <c r="D49" s="6">
        <v>9</v>
      </c>
      <c r="E49" s="7">
        <v>0.481818181818181</v>
      </c>
      <c r="F49" s="6" t="b">
        <v>0</v>
      </c>
      <c r="G49" s="6" t="s">
        <v>32</v>
      </c>
      <c r="H49" s="6" t="s">
        <v>134</v>
      </c>
      <c r="I49" s="6">
        <v>1</v>
      </c>
      <c r="J49" s="6" t="b">
        <v>0</v>
      </c>
    </row>
    <row r="50" s="4" customFormat="1" spans="1:10">
      <c r="A50" s="6" t="s">
        <v>7</v>
      </c>
      <c r="B50" s="6" t="s">
        <v>0</v>
      </c>
      <c r="C50" s="6" t="s">
        <v>159</v>
      </c>
      <c r="D50" s="6">
        <v>3</v>
      </c>
      <c r="E50" s="7">
        <v>0.000702860719103521</v>
      </c>
      <c r="F50" s="6" t="b">
        <v>1</v>
      </c>
      <c r="G50" s="6" t="s">
        <v>32</v>
      </c>
      <c r="H50" s="6" t="s">
        <v>27</v>
      </c>
      <c r="I50" s="7">
        <v>0.0773146791013873</v>
      </c>
      <c r="J50" s="6" t="b">
        <v>0</v>
      </c>
    </row>
    <row r="51" s="4" customFormat="1" spans="1:10">
      <c r="A51" s="6" t="s">
        <v>7</v>
      </c>
      <c r="B51" s="6" t="s">
        <v>0</v>
      </c>
      <c r="C51" s="6" t="s">
        <v>159</v>
      </c>
      <c r="D51" s="6">
        <v>43</v>
      </c>
      <c r="E51" s="7">
        <v>0.0753062527519597</v>
      </c>
      <c r="F51" s="6" t="b">
        <v>0</v>
      </c>
      <c r="G51" s="6" t="s">
        <v>32</v>
      </c>
      <c r="H51" s="6" t="s">
        <v>13</v>
      </c>
      <c r="I51" s="6">
        <v>1</v>
      </c>
      <c r="J51" s="6" t="b">
        <v>0</v>
      </c>
    </row>
    <row r="52" s="4" customFormat="1" spans="1:10">
      <c r="A52" s="6" t="s">
        <v>7</v>
      </c>
      <c r="B52" s="6" t="s">
        <v>0</v>
      </c>
      <c r="C52" s="6" t="s">
        <v>159</v>
      </c>
      <c r="D52" s="6">
        <v>7</v>
      </c>
      <c r="E52" s="6">
        <v>0.4</v>
      </c>
      <c r="F52" s="6" t="b">
        <v>0</v>
      </c>
      <c r="G52" s="6" t="s">
        <v>53</v>
      </c>
      <c r="H52" s="6" t="s">
        <v>134</v>
      </c>
      <c r="I52" s="6">
        <v>1</v>
      </c>
      <c r="J52" s="6" t="b">
        <v>0</v>
      </c>
    </row>
    <row r="53" s="4" customFormat="1" spans="1:10">
      <c r="A53" s="6" t="s">
        <v>7</v>
      </c>
      <c r="B53" s="6" t="s">
        <v>0</v>
      </c>
      <c r="C53" s="6" t="s">
        <v>159</v>
      </c>
      <c r="D53" s="6">
        <v>7</v>
      </c>
      <c r="E53" s="7">
        <v>0.216783216783216</v>
      </c>
      <c r="F53" s="6" t="b">
        <v>0</v>
      </c>
      <c r="G53" s="6" t="s">
        <v>53</v>
      </c>
      <c r="H53" s="6" t="s">
        <v>27</v>
      </c>
      <c r="I53" s="6">
        <v>1</v>
      </c>
      <c r="J53" s="6" t="b">
        <v>0</v>
      </c>
    </row>
    <row r="54" s="4" customFormat="1" spans="1:10">
      <c r="A54" s="6" t="s">
        <v>7</v>
      </c>
      <c r="B54" s="6" t="s">
        <v>0</v>
      </c>
      <c r="C54" s="6" t="s">
        <v>159</v>
      </c>
      <c r="D54" s="6">
        <v>25</v>
      </c>
      <c r="E54" s="6">
        <v>1</v>
      </c>
      <c r="F54" s="6" t="b">
        <v>0</v>
      </c>
      <c r="G54" s="6" t="s">
        <v>53</v>
      </c>
      <c r="H54" s="6" t="s">
        <v>13</v>
      </c>
      <c r="I54" s="6">
        <v>1</v>
      </c>
      <c r="J54" s="6" t="b">
        <v>0</v>
      </c>
    </row>
    <row r="55" s="4" customFormat="1" spans="1:10">
      <c r="A55" s="6" t="s">
        <v>7</v>
      </c>
      <c r="B55" s="6" t="s">
        <v>0</v>
      </c>
      <c r="C55" s="6" t="s">
        <v>159</v>
      </c>
      <c r="D55" s="6">
        <v>28</v>
      </c>
      <c r="E55" s="7">
        <v>0.0279720279720279</v>
      </c>
      <c r="F55" s="6" t="b">
        <v>1</v>
      </c>
      <c r="G55" s="6" t="s">
        <v>27</v>
      </c>
      <c r="H55" s="6" t="s">
        <v>134</v>
      </c>
      <c r="I55" s="6">
        <v>1</v>
      </c>
      <c r="J55" s="6" t="b">
        <v>0</v>
      </c>
    </row>
    <row r="56" s="4" customFormat="1" spans="1:10">
      <c r="A56" s="6" t="s">
        <v>7</v>
      </c>
      <c r="B56" s="6" t="s">
        <v>0</v>
      </c>
      <c r="C56" s="6" t="s">
        <v>159</v>
      </c>
      <c r="D56" s="6">
        <v>94</v>
      </c>
      <c r="E56" s="7">
        <v>0.669538133883636</v>
      </c>
      <c r="F56" s="6" t="b">
        <v>0</v>
      </c>
      <c r="G56" s="6" t="s">
        <v>27</v>
      </c>
      <c r="H56" s="6" t="s">
        <v>13</v>
      </c>
      <c r="I56" s="6">
        <v>1</v>
      </c>
      <c r="J56" s="6" t="b">
        <v>0</v>
      </c>
    </row>
    <row r="57" s="4" customFormat="1" spans="1:10">
      <c r="A57" s="6" t="s">
        <v>7</v>
      </c>
      <c r="B57" s="6" t="s">
        <v>0</v>
      </c>
      <c r="C57" s="6" t="s">
        <v>159</v>
      </c>
      <c r="D57" s="6">
        <v>30</v>
      </c>
      <c r="E57" s="7">
        <v>0.689473684210526</v>
      </c>
      <c r="F57" s="6" t="b">
        <v>0</v>
      </c>
      <c r="G57" s="6" t="s">
        <v>13</v>
      </c>
      <c r="H57" s="6" t="s">
        <v>134</v>
      </c>
      <c r="I57" s="6">
        <v>1</v>
      </c>
      <c r="J57" s="6" t="b">
        <v>0</v>
      </c>
    </row>
    <row r="58" s="4" customFormat="1" spans="1:10">
      <c r="A58" s="6" t="s">
        <v>8</v>
      </c>
      <c r="B58" s="6" t="s">
        <v>0</v>
      </c>
      <c r="C58" s="6" t="s">
        <v>158</v>
      </c>
      <c r="D58" s="7">
        <v>69.1024475142104</v>
      </c>
      <c r="E58" s="8">
        <v>6.39615700287459e-5</v>
      </c>
      <c r="F58" s="6" t="b">
        <v>1</v>
      </c>
      <c r="G58" s="6"/>
      <c r="H58" s="6"/>
      <c r="I58" s="6"/>
      <c r="J58" s="6"/>
    </row>
    <row r="59" s="4" customFormat="1" spans="1:10">
      <c r="A59" s="6" t="s">
        <v>8</v>
      </c>
      <c r="B59" s="6" t="s">
        <v>0</v>
      </c>
      <c r="C59" s="6" t="s">
        <v>159</v>
      </c>
      <c r="D59" s="6">
        <v>0</v>
      </c>
      <c r="E59" s="7">
        <v>0.00606060606060606</v>
      </c>
      <c r="F59" s="6" t="b">
        <v>1</v>
      </c>
      <c r="G59" s="6" t="s">
        <v>37</v>
      </c>
      <c r="H59" s="6" t="s">
        <v>42</v>
      </c>
      <c r="I59" s="7">
        <v>0.666666666666666</v>
      </c>
      <c r="J59" s="6" t="b">
        <v>0</v>
      </c>
    </row>
    <row r="60" s="4" customFormat="1" spans="1:10">
      <c r="A60" s="6" t="s">
        <v>8</v>
      </c>
      <c r="B60" s="6" t="s">
        <v>0</v>
      </c>
      <c r="C60" s="6" t="s">
        <v>159</v>
      </c>
      <c r="D60" s="6">
        <v>5</v>
      </c>
      <c r="E60" s="7">
        <v>0.000326797385620915</v>
      </c>
      <c r="F60" s="6" t="b">
        <v>1</v>
      </c>
      <c r="G60" s="6" t="s">
        <v>37</v>
      </c>
      <c r="H60" s="6" t="s">
        <v>19</v>
      </c>
      <c r="I60" s="7">
        <v>0.0359477124183006</v>
      </c>
      <c r="J60" s="6" t="b">
        <v>1</v>
      </c>
    </row>
    <row r="61" s="4" customFormat="1" spans="1:10">
      <c r="A61" s="6" t="s">
        <v>8</v>
      </c>
      <c r="B61" s="6" t="s">
        <v>0</v>
      </c>
      <c r="C61" s="6" t="s">
        <v>159</v>
      </c>
      <c r="D61" s="6">
        <v>4</v>
      </c>
      <c r="E61" s="7">
        <v>0.00115331824206675</v>
      </c>
      <c r="F61" s="6" t="b">
        <v>1</v>
      </c>
      <c r="G61" s="6" t="s">
        <v>37</v>
      </c>
      <c r="H61" s="6" t="s">
        <v>23</v>
      </c>
      <c r="I61" s="7">
        <v>0.126865006627343</v>
      </c>
      <c r="J61" s="6" t="b">
        <v>0</v>
      </c>
    </row>
    <row r="62" s="4" customFormat="1" spans="1:10">
      <c r="A62" s="6" t="s">
        <v>8</v>
      </c>
      <c r="B62" s="6" t="s">
        <v>0</v>
      </c>
      <c r="C62" s="6" t="s">
        <v>159</v>
      </c>
      <c r="D62" s="6">
        <v>17</v>
      </c>
      <c r="E62" s="6">
        <v>1</v>
      </c>
      <c r="F62" s="6" t="b">
        <v>0</v>
      </c>
      <c r="G62" s="6" t="s">
        <v>37</v>
      </c>
      <c r="H62" s="6" t="s">
        <v>40</v>
      </c>
      <c r="I62" s="6">
        <v>1</v>
      </c>
      <c r="J62" s="6" t="b">
        <v>0</v>
      </c>
    </row>
    <row r="63" s="4" customFormat="1" spans="1:10">
      <c r="A63" s="6" t="s">
        <v>8</v>
      </c>
      <c r="B63" s="6" t="s">
        <v>0</v>
      </c>
      <c r="C63" s="6" t="s">
        <v>159</v>
      </c>
      <c r="D63" s="6">
        <v>0</v>
      </c>
      <c r="E63" s="7">
        <v>0.0166666666666666</v>
      </c>
      <c r="F63" s="6" t="b">
        <v>1</v>
      </c>
      <c r="G63" s="6" t="s">
        <v>37</v>
      </c>
      <c r="H63" s="6" t="s">
        <v>49</v>
      </c>
      <c r="I63" s="6">
        <v>1</v>
      </c>
      <c r="J63" s="6" t="b">
        <v>0</v>
      </c>
    </row>
    <row r="64" s="4" customFormat="1" spans="1:10">
      <c r="A64" s="6" t="s">
        <v>8</v>
      </c>
      <c r="B64" s="6" t="s">
        <v>0</v>
      </c>
      <c r="C64" s="6" t="s">
        <v>159</v>
      </c>
      <c r="D64" s="6">
        <v>1</v>
      </c>
      <c r="E64" s="7">
        <v>0.000349650349650349</v>
      </c>
      <c r="F64" s="6" t="b">
        <v>1</v>
      </c>
      <c r="G64" s="6" t="s">
        <v>37</v>
      </c>
      <c r="H64" s="6" t="s">
        <v>32</v>
      </c>
      <c r="I64" s="7">
        <v>0.0384615384615384</v>
      </c>
      <c r="J64" s="6" t="b">
        <v>1</v>
      </c>
    </row>
    <row r="65" s="4" customFormat="1" spans="1:10">
      <c r="A65" s="6" t="s">
        <v>8</v>
      </c>
      <c r="B65" s="6" t="s">
        <v>0</v>
      </c>
      <c r="C65" s="6" t="s">
        <v>159</v>
      </c>
      <c r="D65" s="6">
        <v>11</v>
      </c>
      <c r="E65" s="7">
        <v>0.999999999999999</v>
      </c>
      <c r="F65" s="6" t="b">
        <v>0</v>
      </c>
      <c r="G65" s="6" t="s">
        <v>37</v>
      </c>
      <c r="H65" s="6" t="s">
        <v>53</v>
      </c>
      <c r="I65" s="6">
        <v>1</v>
      </c>
      <c r="J65" s="6" t="b">
        <v>0</v>
      </c>
    </row>
    <row r="66" s="4" customFormat="1" spans="1:10">
      <c r="A66" s="6" t="s">
        <v>8</v>
      </c>
      <c r="B66" s="6" t="s">
        <v>0</v>
      </c>
      <c r="C66" s="6" t="s">
        <v>159</v>
      </c>
      <c r="D66" s="6">
        <v>2</v>
      </c>
      <c r="E66" s="7">
        <v>0.0666666666666666</v>
      </c>
      <c r="F66" s="6" t="b">
        <v>0</v>
      </c>
      <c r="G66" s="6" t="s">
        <v>37</v>
      </c>
      <c r="H66" s="6" t="s">
        <v>134</v>
      </c>
      <c r="I66" s="6">
        <v>1</v>
      </c>
      <c r="J66" s="6" t="b">
        <v>0</v>
      </c>
    </row>
    <row r="67" s="4" customFormat="1" spans="1:10">
      <c r="A67" s="6" t="s">
        <v>8</v>
      </c>
      <c r="B67" s="6" t="s">
        <v>0</v>
      </c>
      <c r="C67" s="6" t="s">
        <v>159</v>
      </c>
      <c r="D67" s="6">
        <v>11</v>
      </c>
      <c r="E67" s="7">
        <v>0.018510900863842</v>
      </c>
      <c r="F67" s="6" t="b">
        <v>1</v>
      </c>
      <c r="G67" s="6" t="s">
        <v>37</v>
      </c>
      <c r="H67" s="6" t="s">
        <v>27</v>
      </c>
      <c r="I67" s="6">
        <v>1</v>
      </c>
      <c r="J67" s="6" t="b">
        <v>0</v>
      </c>
    </row>
    <row r="68" s="4" customFormat="1" spans="1:10">
      <c r="A68" s="6" t="s">
        <v>8</v>
      </c>
      <c r="B68" s="6" t="s">
        <v>0</v>
      </c>
      <c r="C68" s="6" t="s">
        <v>159</v>
      </c>
      <c r="D68" s="6">
        <v>20</v>
      </c>
      <c r="E68" s="7">
        <v>0.0105979705522039</v>
      </c>
      <c r="F68" s="6" t="b">
        <v>1</v>
      </c>
      <c r="G68" s="6" t="s">
        <v>37</v>
      </c>
      <c r="H68" s="6" t="s">
        <v>13</v>
      </c>
      <c r="I68" s="6">
        <v>1</v>
      </c>
      <c r="J68" s="6" t="b">
        <v>0</v>
      </c>
    </row>
    <row r="69" s="4" customFormat="1" spans="1:10">
      <c r="A69" s="6" t="s">
        <v>8</v>
      </c>
      <c r="B69" s="6" t="s">
        <v>0</v>
      </c>
      <c r="C69" s="6" t="s">
        <v>159</v>
      </c>
      <c r="D69" s="6">
        <v>49</v>
      </c>
      <c r="E69" s="7">
        <v>0.0248366013071895</v>
      </c>
      <c r="F69" s="6" t="b">
        <v>1</v>
      </c>
      <c r="G69" s="6" t="s">
        <v>42</v>
      </c>
      <c r="H69" s="6" t="s">
        <v>19</v>
      </c>
      <c r="I69" s="6">
        <v>1</v>
      </c>
      <c r="J69" s="6" t="b">
        <v>0</v>
      </c>
    </row>
    <row r="70" s="4" customFormat="1" spans="1:10">
      <c r="A70" s="6" t="s">
        <v>8</v>
      </c>
      <c r="B70" s="6" t="s">
        <v>0</v>
      </c>
      <c r="C70" s="6" t="s">
        <v>159</v>
      </c>
      <c r="D70" s="6">
        <v>48</v>
      </c>
      <c r="E70" s="7">
        <v>0.0148552562333896</v>
      </c>
      <c r="F70" s="6" t="b">
        <v>1</v>
      </c>
      <c r="G70" s="6" t="s">
        <v>42</v>
      </c>
      <c r="H70" s="6" t="s">
        <v>23</v>
      </c>
      <c r="I70" s="6">
        <v>1</v>
      </c>
      <c r="J70" s="6" t="b">
        <v>0</v>
      </c>
    </row>
    <row r="71" s="4" customFormat="1" spans="1:10">
      <c r="A71" s="6" t="s">
        <v>8</v>
      </c>
      <c r="B71" s="6" t="s">
        <v>0</v>
      </c>
      <c r="C71" s="6" t="s">
        <v>159</v>
      </c>
      <c r="D71" s="6">
        <v>20</v>
      </c>
      <c r="E71" s="7">
        <v>0.0158730158730158</v>
      </c>
      <c r="F71" s="6" t="b">
        <v>1</v>
      </c>
      <c r="G71" s="6" t="s">
        <v>42</v>
      </c>
      <c r="H71" s="6" t="s">
        <v>40</v>
      </c>
      <c r="I71" s="6">
        <v>1</v>
      </c>
      <c r="J71" s="6" t="b">
        <v>0</v>
      </c>
    </row>
    <row r="72" s="4" customFormat="1" spans="1:10">
      <c r="A72" s="6" t="s">
        <v>8</v>
      </c>
      <c r="B72" s="6" t="s">
        <v>0</v>
      </c>
      <c r="C72" s="6" t="s">
        <v>159</v>
      </c>
      <c r="D72" s="6">
        <v>6</v>
      </c>
      <c r="E72" s="6">
        <v>1</v>
      </c>
      <c r="F72" s="6" t="b">
        <v>0</v>
      </c>
      <c r="G72" s="6" t="s">
        <v>42</v>
      </c>
      <c r="H72" s="6" t="s">
        <v>49</v>
      </c>
      <c r="I72" s="6">
        <v>1</v>
      </c>
      <c r="J72" s="6" t="b">
        <v>0</v>
      </c>
    </row>
    <row r="73" s="4" customFormat="1" spans="1:10">
      <c r="A73" s="6" t="s">
        <v>8</v>
      </c>
      <c r="B73" s="6" t="s">
        <v>0</v>
      </c>
      <c r="C73" s="6" t="s">
        <v>159</v>
      </c>
      <c r="D73" s="6">
        <v>26</v>
      </c>
      <c r="E73" s="7">
        <v>0.26013986013986</v>
      </c>
      <c r="F73" s="6" t="b">
        <v>0</v>
      </c>
      <c r="G73" s="6" t="s">
        <v>42</v>
      </c>
      <c r="H73" s="6" t="s">
        <v>32</v>
      </c>
      <c r="I73" s="6">
        <v>1</v>
      </c>
      <c r="J73" s="6" t="b">
        <v>0</v>
      </c>
    </row>
    <row r="74" s="4" customFormat="1" spans="1:10">
      <c r="A74" s="6" t="s">
        <v>8</v>
      </c>
      <c r="B74" s="6" t="s">
        <v>0</v>
      </c>
      <c r="C74" s="6" t="s">
        <v>159</v>
      </c>
      <c r="D74" s="6">
        <v>12</v>
      </c>
      <c r="E74" s="7">
        <v>0.0571428571428571</v>
      </c>
      <c r="F74" s="6" t="b">
        <v>0</v>
      </c>
      <c r="G74" s="6" t="s">
        <v>42</v>
      </c>
      <c r="H74" s="6" t="s">
        <v>53</v>
      </c>
      <c r="I74" s="6">
        <v>1</v>
      </c>
      <c r="J74" s="6" t="b">
        <v>0</v>
      </c>
    </row>
    <row r="75" s="4" customFormat="1" spans="1:10">
      <c r="A75" s="6" t="s">
        <v>8</v>
      </c>
      <c r="B75" s="6" t="s">
        <v>0</v>
      </c>
      <c r="C75" s="6" t="s">
        <v>159</v>
      </c>
      <c r="D75" s="6">
        <v>11</v>
      </c>
      <c r="E75" s="7">
        <v>0.114285714285714</v>
      </c>
      <c r="F75" s="6" t="b">
        <v>0</v>
      </c>
      <c r="G75" s="6" t="s">
        <v>42</v>
      </c>
      <c r="H75" s="6" t="s">
        <v>134</v>
      </c>
      <c r="I75" s="6">
        <v>1</v>
      </c>
      <c r="J75" s="6" t="b">
        <v>0</v>
      </c>
    </row>
    <row r="76" s="4" customFormat="1" spans="1:10">
      <c r="A76" s="6" t="s">
        <v>8</v>
      </c>
      <c r="B76" s="6" t="s">
        <v>0</v>
      </c>
      <c r="C76" s="6" t="s">
        <v>159</v>
      </c>
      <c r="D76" s="6">
        <v>26</v>
      </c>
      <c r="E76" s="7">
        <v>0.453546453546453</v>
      </c>
      <c r="F76" s="6" t="b">
        <v>0</v>
      </c>
      <c r="G76" s="6" t="s">
        <v>42</v>
      </c>
      <c r="H76" s="6" t="s">
        <v>27</v>
      </c>
      <c r="I76" s="6">
        <v>1</v>
      </c>
      <c r="J76" s="6" t="b">
        <v>0</v>
      </c>
    </row>
    <row r="77" s="4" customFormat="1" spans="1:10">
      <c r="A77" s="6" t="s">
        <v>8</v>
      </c>
      <c r="B77" s="6" t="s">
        <v>0</v>
      </c>
      <c r="C77" s="6" t="s">
        <v>159</v>
      </c>
      <c r="D77" s="6">
        <v>63</v>
      </c>
      <c r="E77" s="7">
        <v>0.00601503759398496</v>
      </c>
      <c r="F77" s="6" t="b">
        <v>1</v>
      </c>
      <c r="G77" s="6" t="s">
        <v>42</v>
      </c>
      <c r="H77" s="6" t="s">
        <v>13</v>
      </c>
      <c r="I77" s="7">
        <v>0.661654135338345</v>
      </c>
      <c r="J77" s="6" t="b">
        <v>0</v>
      </c>
    </row>
    <row r="78" s="4" customFormat="1" spans="1:10">
      <c r="A78" s="6" t="s">
        <v>8</v>
      </c>
      <c r="B78" s="6" t="s">
        <v>0</v>
      </c>
      <c r="C78" s="6" t="s">
        <v>159</v>
      </c>
      <c r="D78" s="6">
        <v>69</v>
      </c>
      <c r="E78" s="7">
        <v>0.296729889401524</v>
      </c>
      <c r="F78" s="6" t="b">
        <v>0</v>
      </c>
      <c r="G78" s="6" t="s">
        <v>19</v>
      </c>
      <c r="H78" s="6" t="s">
        <v>23</v>
      </c>
      <c r="I78" s="6">
        <v>1</v>
      </c>
      <c r="J78" s="6" t="b">
        <v>0</v>
      </c>
    </row>
    <row r="79" s="4" customFormat="1" spans="1:10">
      <c r="A79" s="6" t="s">
        <v>8</v>
      </c>
      <c r="B79" s="6" t="s">
        <v>0</v>
      </c>
      <c r="C79" s="6" t="s">
        <v>159</v>
      </c>
      <c r="D79" s="6">
        <v>63</v>
      </c>
      <c r="E79" s="7">
        <v>0.00722394220846233</v>
      </c>
      <c r="F79" s="6" t="b">
        <v>1</v>
      </c>
      <c r="G79" s="6" t="s">
        <v>19</v>
      </c>
      <c r="H79" s="6" t="s">
        <v>40</v>
      </c>
      <c r="I79" s="7">
        <v>0.794633642930856</v>
      </c>
      <c r="J79" s="6" t="b">
        <v>0</v>
      </c>
    </row>
    <row r="80" s="4" customFormat="1" spans="1:10">
      <c r="A80" s="6" t="s">
        <v>8</v>
      </c>
      <c r="B80" s="6" t="s">
        <v>0</v>
      </c>
      <c r="C80" s="6" t="s">
        <v>159</v>
      </c>
      <c r="D80" s="6">
        <v>8</v>
      </c>
      <c r="E80" s="7">
        <v>0.120588235294117</v>
      </c>
      <c r="F80" s="6" t="b">
        <v>0</v>
      </c>
      <c r="G80" s="6" t="s">
        <v>19</v>
      </c>
      <c r="H80" s="6" t="s">
        <v>49</v>
      </c>
      <c r="I80" s="6">
        <v>1</v>
      </c>
      <c r="J80" s="6" t="b">
        <v>0</v>
      </c>
    </row>
    <row r="81" s="4" customFormat="1" spans="1:10">
      <c r="A81" s="6" t="s">
        <v>8</v>
      </c>
      <c r="B81" s="6" t="s">
        <v>0</v>
      </c>
      <c r="C81" s="6" t="s">
        <v>159</v>
      </c>
      <c r="D81" s="6">
        <v>29</v>
      </c>
      <c r="E81" s="7">
        <v>0.0348323823469138</v>
      </c>
      <c r="F81" s="6" t="b">
        <v>1</v>
      </c>
      <c r="G81" s="6" t="s">
        <v>19</v>
      </c>
      <c r="H81" s="6" t="s">
        <v>32</v>
      </c>
      <c r="I81" s="6">
        <v>1</v>
      </c>
      <c r="J81" s="6" t="b">
        <v>0</v>
      </c>
    </row>
    <row r="82" s="4" customFormat="1" spans="1:10">
      <c r="A82" s="6" t="s">
        <v>8</v>
      </c>
      <c r="B82" s="6" t="s">
        <v>0</v>
      </c>
      <c r="C82" s="6" t="s">
        <v>159</v>
      </c>
      <c r="D82" s="6">
        <v>42</v>
      </c>
      <c r="E82" s="7">
        <v>0.00294117647058823</v>
      </c>
      <c r="F82" s="6" t="b">
        <v>1</v>
      </c>
      <c r="G82" s="6" t="s">
        <v>19</v>
      </c>
      <c r="H82" s="6" t="s">
        <v>53</v>
      </c>
      <c r="I82" s="7">
        <v>0.323529411764705</v>
      </c>
      <c r="J82" s="6" t="b">
        <v>0</v>
      </c>
    </row>
    <row r="83" s="4" customFormat="1" spans="1:10">
      <c r="A83" s="6" t="s">
        <v>8</v>
      </c>
      <c r="B83" s="6" t="s">
        <v>0</v>
      </c>
      <c r="C83" s="6" t="s">
        <v>159</v>
      </c>
      <c r="D83" s="6">
        <v>23</v>
      </c>
      <c r="E83" s="7">
        <v>0.858823529411764</v>
      </c>
      <c r="F83" s="6" t="b">
        <v>0</v>
      </c>
      <c r="G83" s="6" t="s">
        <v>19</v>
      </c>
      <c r="H83" s="6" t="s">
        <v>134</v>
      </c>
      <c r="I83" s="6">
        <v>1</v>
      </c>
      <c r="J83" s="6" t="b">
        <v>0</v>
      </c>
    </row>
    <row r="84" s="4" customFormat="1" spans="1:10">
      <c r="A84" s="6" t="s">
        <v>8</v>
      </c>
      <c r="B84" s="6" t="s">
        <v>0</v>
      </c>
      <c r="C84" s="6" t="s">
        <v>159</v>
      </c>
      <c r="D84" s="6">
        <v>65</v>
      </c>
      <c r="E84" s="7">
        <v>0.792170602998119</v>
      </c>
      <c r="F84" s="6" t="b">
        <v>0</v>
      </c>
      <c r="G84" s="6" t="s">
        <v>19</v>
      </c>
      <c r="H84" s="6" t="s">
        <v>27</v>
      </c>
      <c r="I84" s="6">
        <v>1</v>
      </c>
      <c r="J84" s="6" t="b">
        <v>0</v>
      </c>
    </row>
    <row r="85" s="4" customFormat="1" spans="1:10">
      <c r="A85" s="6" t="s">
        <v>8</v>
      </c>
      <c r="B85" s="6" t="s">
        <v>0</v>
      </c>
      <c r="C85" s="6" t="s">
        <v>159</v>
      </c>
      <c r="D85" s="6">
        <v>159</v>
      </c>
      <c r="E85" s="7">
        <v>0.116899507795398</v>
      </c>
      <c r="F85" s="6" t="b">
        <v>0</v>
      </c>
      <c r="G85" s="6" t="s">
        <v>19</v>
      </c>
      <c r="H85" s="6" t="s">
        <v>13</v>
      </c>
      <c r="I85" s="6">
        <v>1</v>
      </c>
      <c r="J85" s="6" t="b">
        <v>0</v>
      </c>
    </row>
    <row r="86" s="4" customFormat="1" spans="1:10">
      <c r="A86" s="6" t="s">
        <v>8</v>
      </c>
      <c r="B86" s="6" t="s">
        <v>0</v>
      </c>
      <c r="C86" s="6" t="s">
        <v>159</v>
      </c>
      <c r="D86" s="6">
        <v>61</v>
      </c>
      <c r="E86" s="7">
        <v>0.00575428605435434</v>
      </c>
      <c r="F86" s="6" t="b">
        <v>1</v>
      </c>
      <c r="G86" s="6" t="s">
        <v>23</v>
      </c>
      <c r="H86" s="6" t="s">
        <v>40</v>
      </c>
      <c r="I86" s="7">
        <v>0.632971465978978</v>
      </c>
      <c r="J86" s="6" t="b">
        <v>0</v>
      </c>
    </row>
    <row r="87" s="4" customFormat="1" spans="1:10">
      <c r="A87" s="6" t="s">
        <v>8</v>
      </c>
      <c r="B87" s="6" t="s">
        <v>0</v>
      </c>
      <c r="C87" s="6" t="s">
        <v>159</v>
      </c>
      <c r="D87" s="6">
        <v>8</v>
      </c>
      <c r="E87" s="7">
        <v>0.138614702359702</v>
      </c>
      <c r="F87" s="6" t="b">
        <v>0</v>
      </c>
      <c r="G87" s="6" t="s">
        <v>23</v>
      </c>
      <c r="H87" s="6" t="s">
        <v>49</v>
      </c>
      <c r="I87" s="6">
        <v>1</v>
      </c>
      <c r="J87" s="6" t="b">
        <v>0</v>
      </c>
    </row>
    <row r="88" s="4" customFormat="1" spans="1:10">
      <c r="A88" s="6" t="s">
        <v>8</v>
      </c>
      <c r="B88" s="6" t="s">
        <v>0</v>
      </c>
      <c r="C88" s="6" t="s">
        <v>159</v>
      </c>
      <c r="D88" s="6">
        <v>25</v>
      </c>
      <c r="E88" s="7">
        <v>0.027503373961805</v>
      </c>
      <c r="F88" s="6" t="b">
        <v>1</v>
      </c>
      <c r="G88" s="6" t="s">
        <v>23</v>
      </c>
      <c r="H88" s="6" t="s">
        <v>32</v>
      </c>
      <c r="I88" s="6">
        <v>1</v>
      </c>
      <c r="J88" s="6" t="b">
        <v>0</v>
      </c>
    </row>
    <row r="89" s="4" customFormat="1" spans="1:10">
      <c r="A89" s="6" t="s">
        <v>8</v>
      </c>
      <c r="B89" s="6" t="s">
        <v>0</v>
      </c>
      <c r="C89" s="6" t="s">
        <v>159</v>
      </c>
      <c r="D89" s="6">
        <v>39</v>
      </c>
      <c r="E89" s="7">
        <v>0.0105264522291042</v>
      </c>
      <c r="F89" s="6" t="b">
        <v>1</v>
      </c>
      <c r="G89" s="6" t="s">
        <v>23</v>
      </c>
      <c r="H89" s="6" t="s">
        <v>53</v>
      </c>
      <c r="I89" s="6">
        <v>1</v>
      </c>
      <c r="J89" s="6" t="b">
        <v>0</v>
      </c>
    </row>
    <row r="90" s="4" customFormat="1" spans="1:10">
      <c r="A90" s="6" t="s">
        <v>8</v>
      </c>
      <c r="B90" s="6" t="s">
        <v>0</v>
      </c>
      <c r="C90" s="6" t="s">
        <v>159</v>
      </c>
      <c r="D90" s="6">
        <v>26</v>
      </c>
      <c r="E90" s="7">
        <v>0.419204836710323</v>
      </c>
      <c r="F90" s="6" t="b">
        <v>0</v>
      </c>
      <c r="G90" s="6" t="s">
        <v>23</v>
      </c>
      <c r="H90" s="6" t="s">
        <v>134</v>
      </c>
      <c r="I90" s="6">
        <v>1</v>
      </c>
      <c r="J90" s="6" t="b">
        <v>0</v>
      </c>
    </row>
    <row r="91" s="4" customFormat="1" spans="1:10">
      <c r="A91" s="6" t="s">
        <v>8</v>
      </c>
      <c r="B91" s="6" t="s">
        <v>0</v>
      </c>
      <c r="C91" s="6" t="s">
        <v>159</v>
      </c>
      <c r="D91" s="6">
        <v>61</v>
      </c>
      <c r="E91" s="7">
        <v>0.828119170891053</v>
      </c>
      <c r="F91" s="6" t="b">
        <v>0</v>
      </c>
      <c r="G91" s="6" t="s">
        <v>23</v>
      </c>
      <c r="H91" s="6" t="s">
        <v>27</v>
      </c>
      <c r="I91" s="6">
        <v>1</v>
      </c>
      <c r="J91" s="6" t="b">
        <v>0</v>
      </c>
    </row>
    <row r="92" s="4" customFormat="1" spans="1:10">
      <c r="A92" s="6" t="s">
        <v>8</v>
      </c>
      <c r="B92" s="6" t="s">
        <v>0</v>
      </c>
      <c r="C92" s="6" t="s">
        <v>159</v>
      </c>
      <c r="D92" s="6">
        <v>160</v>
      </c>
      <c r="E92" s="7">
        <v>0.040270454589975</v>
      </c>
      <c r="F92" s="6" t="b">
        <v>1</v>
      </c>
      <c r="G92" s="6" t="s">
        <v>23</v>
      </c>
      <c r="H92" s="6" t="s">
        <v>13</v>
      </c>
      <c r="I92" s="6">
        <v>1</v>
      </c>
      <c r="J92" s="6" t="b">
        <v>0</v>
      </c>
    </row>
    <row r="93" s="4" customFormat="1" spans="1:10">
      <c r="A93" s="6" t="s">
        <v>8</v>
      </c>
      <c r="B93" s="6" t="s">
        <v>0</v>
      </c>
      <c r="C93" s="6" t="s">
        <v>159</v>
      </c>
      <c r="D93" s="6">
        <v>0</v>
      </c>
      <c r="E93" s="7">
        <v>0.0357142857142857</v>
      </c>
      <c r="F93" s="6" t="b">
        <v>1</v>
      </c>
      <c r="G93" s="6" t="s">
        <v>40</v>
      </c>
      <c r="H93" s="6" t="s">
        <v>49</v>
      </c>
      <c r="I93" s="6">
        <v>1</v>
      </c>
      <c r="J93" s="6" t="b">
        <v>0</v>
      </c>
    </row>
    <row r="94" s="4" customFormat="1" spans="1:10">
      <c r="A94" s="6" t="s">
        <v>8</v>
      </c>
      <c r="B94" s="6" t="s">
        <v>0</v>
      </c>
      <c r="C94" s="6" t="s">
        <v>159</v>
      </c>
      <c r="D94" s="6">
        <v>2</v>
      </c>
      <c r="E94" s="7">
        <v>0.00399600399600399</v>
      </c>
      <c r="F94" s="6" t="b">
        <v>1</v>
      </c>
      <c r="G94" s="6" t="s">
        <v>40</v>
      </c>
      <c r="H94" s="6" t="s">
        <v>32</v>
      </c>
      <c r="I94" s="7">
        <v>0.439560439560439</v>
      </c>
      <c r="J94" s="6" t="b">
        <v>0</v>
      </c>
    </row>
    <row r="95" s="4" customFormat="1" spans="1:10">
      <c r="A95" s="6" t="s">
        <v>8</v>
      </c>
      <c r="B95" s="6" t="s">
        <v>0</v>
      </c>
      <c r="C95" s="6" t="s">
        <v>159</v>
      </c>
      <c r="D95" s="6">
        <v>9</v>
      </c>
      <c r="E95" s="7">
        <v>0.785714285714285</v>
      </c>
      <c r="F95" s="6" t="b">
        <v>0</v>
      </c>
      <c r="G95" s="6" t="s">
        <v>40</v>
      </c>
      <c r="H95" s="6" t="s">
        <v>53</v>
      </c>
      <c r="I95" s="6">
        <v>1</v>
      </c>
      <c r="J95" s="6" t="b">
        <v>0</v>
      </c>
    </row>
    <row r="96" s="4" customFormat="1" spans="1:10">
      <c r="A96" s="6" t="s">
        <v>8</v>
      </c>
      <c r="B96" s="6" t="s">
        <v>0</v>
      </c>
      <c r="C96" s="6" t="s">
        <v>159</v>
      </c>
      <c r="D96" s="6">
        <v>3</v>
      </c>
      <c r="E96" s="6">
        <v>0.25</v>
      </c>
      <c r="F96" s="6" t="b">
        <v>0</v>
      </c>
      <c r="G96" s="6" t="s">
        <v>40</v>
      </c>
      <c r="H96" s="6" t="s">
        <v>134</v>
      </c>
      <c r="I96" s="6">
        <v>1</v>
      </c>
      <c r="J96" s="6" t="b">
        <v>0</v>
      </c>
    </row>
    <row r="97" s="4" customFormat="1" spans="1:10">
      <c r="A97" s="6" t="s">
        <v>8</v>
      </c>
      <c r="B97" s="6" t="s">
        <v>0</v>
      </c>
      <c r="C97" s="6" t="s">
        <v>159</v>
      </c>
      <c r="D97" s="6">
        <v>8</v>
      </c>
      <c r="E97" s="7">
        <v>0.0399600399600399</v>
      </c>
      <c r="F97" s="6" t="b">
        <v>1</v>
      </c>
      <c r="G97" s="6" t="s">
        <v>40</v>
      </c>
      <c r="H97" s="6" t="s">
        <v>27</v>
      </c>
      <c r="I97" s="6">
        <v>1</v>
      </c>
      <c r="J97" s="6" t="b">
        <v>0</v>
      </c>
    </row>
    <row r="98" s="4" customFormat="1" spans="1:10">
      <c r="A98" s="6" t="s">
        <v>8</v>
      </c>
      <c r="B98" s="6" t="s">
        <v>0</v>
      </c>
      <c r="C98" s="6" t="s">
        <v>159</v>
      </c>
      <c r="D98" s="6">
        <v>18</v>
      </c>
      <c r="E98" s="7">
        <v>0.0583276372750057</v>
      </c>
      <c r="F98" s="6" t="b">
        <v>0</v>
      </c>
      <c r="G98" s="6" t="s">
        <v>40</v>
      </c>
      <c r="H98" s="6" t="s">
        <v>13</v>
      </c>
      <c r="I98" s="6">
        <v>1</v>
      </c>
      <c r="J98" s="6" t="b">
        <v>0</v>
      </c>
    </row>
    <row r="99" s="4" customFormat="1" spans="1:10">
      <c r="A99" s="6" t="s">
        <v>8</v>
      </c>
      <c r="B99" s="6" t="s">
        <v>0</v>
      </c>
      <c r="C99" s="6" t="s">
        <v>159</v>
      </c>
      <c r="D99" s="6">
        <v>17</v>
      </c>
      <c r="E99" s="6">
        <v>0.6</v>
      </c>
      <c r="F99" s="6" t="b">
        <v>0</v>
      </c>
      <c r="G99" s="6" t="s">
        <v>49</v>
      </c>
      <c r="H99" s="6" t="s">
        <v>32</v>
      </c>
      <c r="I99" s="6">
        <v>1</v>
      </c>
      <c r="J99" s="6" t="b">
        <v>0</v>
      </c>
    </row>
    <row r="100" s="4" customFormat="1" spans="1:10">
      <c r="A100" s="6" t="s">
        <v>8</v>
      </c>
      <c r="B100" s="6" t="s">
        <v>0</v>
      </c>
      <c r="C100" s="6" t="s">
        <v>159</v>
      </c>
      <c r="D100" s="6">
        <v>9</v>
      </c>
      <c r="E100" s="6">
        <v>0.1</v>
      </c>
      <c r="F100" s="6" t="b">
        <v>0</v>
      </c>
      <c r="G100" s="6" t="s">
        <v>49</v>
      </c>
      <c r="H100" s="6" t="s">
        <v>53</v>
      </c>
      <c r="I100" s="6">
        <v>1</v>
      </c>
      <c r="J100" s="6" t="b">
        <v>0</v>
      </c>
    </row>
    <row r="101" s="4" customFormat="1" spans="1:10">
      <c r="A101" s="6" t="s">
        <v>8</v>
      </c>
      <c r="B101" s="6" t="s">
        <v>0</v>
      </c>
      <c r="C101" s="6" t="s">
        <v>159</v>
      </c>
      <c r="D101" s="6">
        <v>8</v>
      </c>
      <c r="E101" s="6">
        <v>0.2</v>
      </c>
      <c r="F101" s="6" t="b">
        <v>0</v>
      </c>
      <c r="G101" s="6" t="s">
        <v>49</v>
      </c>
      <c r="H101" s="6" t="s">
        <v>134</v>
      </c>
      <c r="I101" s="6">
        <v>1</v>
      </c>
      <c r="J101" s="6" t="b">
        <v>0</v>
      </c>
    </row>
    <row r="102" s="4" customFormat="1" spans="1:10">
      <c r="A102" s="6" t="s">
        <v>8</v>
      </c>
      <c r="B102" s="6" t="s">
        <v>0</v>
      </c>
      <c r="C102" s="6" t="s">
        <v>159</v>
      </c>
      <c r="D102" s="6">
        <v>20</v>
      </c>
      <c r="E102" s="7">
        <v>0.468531468531468</v>
      </c>
      <c r="F102" s="6" t="b">
        <v>0</v>
      </c>
      <c r="G102" s="6" t="s">
        <v>49</v>
      </c>
      <c r="H102" s="6" t="s">
        <v>27</v>
      </c>
      <c r="I102" s="6">
        <v>1</v>
      </c>
      <c r="J102" s="6" t="b">
        <v>0</v>
      </c>
    </row>
    <row r="103" s="4" customFormat="1" spans="1:10">
      <c r="A103" s="6" t="s">
        <v>8</v>
      </c>
      <c r="B103" s="6" t="s">
        <v>0</v>
      </c>
      <c r="C103" s="6" t="s">
        <v>159</v>
      </c>
      <c r="D103" s="6">
        <v>46</v>
      </c>
      <c r="E103" s="7">
        <v>0.0280701754385964</v>
      </c>
      <c r="F103" s="6" t="b">
        <v>1</v>
      </c>
      <c r="G103" s="6" t="s">
        <v>49</v>
      </c>
      <c r="H103" s="6" t="s">
        <v>13</v>
      </c>
      <c r="I103" s="6">
        <v>1</v>
      </c>
      <c r="J103" s="6" t="b">
        <v>0</v>
      </c>
    </row>
    <row r="104" s="4" customFormat="1" spans="1:10">
      <c r="A104" s="6" t="s">
        <v>8</v>
      </c>
      <c r="B104" s="6" t="s">
        <v>0</v>
      </c>
      <c r="C104" s="6" t="s">
        <v>159</v>
      </c>
      <c r="D104" s="6">
        <v>27</v>
      </c>
      <c r="E104" s="7">
        <v>0.00909090909090909</v>
      </c>
      <c r="F104" s="6" t="b">
        <v>1</v>
      </c>
      <c r="G104" s="6" t="s">
        <v>32</v>
      </c>
      <c r="H104" s="6" t="s">
        <v>53</v>
      </c>
      <c r="I104" s="6">
        <v>1</v>
      </c>
      <c r="J104" s="6" t="b">
        <v>0</v>
      </c>
    </row>
    <row r="105" s="4" customFormat="1" spans="1:10">
      <c r="A105" s="6" t="s">
        <v>8</v>
      </c>
      <c r="B105" s="6" t="s">
        <v>0</v>
      </c>
      <c r="C105" s="6" t="s">
        <v>159</v>
      </c>
      <c r="D105" s="6">
        <v>20</v>
      </c>
      <c r="E105" s="7">
        <v>0.281818181818181</v>
      </c>
      <c r="F105" s="6" t="b">
        <v>0</v>
      </c>
      <c r="G105" s="6" t="s">
        <v>32</v>
      </c>
      <c r="H105" s="6" t="s">
        <v>134</v>
      </c>
      <c r="I105" s="6">
        <v>1</v>
      </c>
      <c r="J105" s="6" t="b">
        <v>0</v>
      </c>
    </row>
    <row r="106" s="4" customFormat="1" spans="1:10">
      <c r="A106" s="6" t="s">
        <v>8</v>
      </c>
      <c r="B106" s="6" t="s">
        <v>0</v>
      </c>
      <c r="C106" s="6" t="s">
        <v>159</v>
      </c>
      <c r="D106" s="6">
        <v>51</v>
      </c>
      <c r="E106" s="7">
        <v>0.653378910693693</v>
      </c>
      <c r="F106" s="6" t="b">
        <v>0</v>
      </c>
      <c r="G106" s="6" t="s">
        <v>32</v>
      </c>
      <c r="H106" s="6" t="s">
        <v>27</v>
      </c>
      <c r="I106" s="6">
        <v>1</v>
      </c>
      <c r="J106" s="6" t="b">
        <v>0</v>
      </c>
    </row>
    <row r="107" s="4" customFormat="1" spans="1:10">
      <c r="A107" s="6" t="s">
        <v>8</v>
      </c>
      <c r="B107" s="6" t="s">
        <v>0</v>
      </c>
      <c r="C107" s="6" t="s">
        <v>159</v>
      </c>
      <c r="D107" s="6">
        <v>126</v>
      </c>
      <c r="E107" s="7">
        <v>0.00826755122499999</v>
      </c>
      <c r="F107" s="6" t="b">
        <v>1</v>
      </c>
      <c r="G107" s="6" t="s">
        <v>32</v>
      </c>
      <c r="H107" s="6" t="s">
        <v>13</v>
      </c>
      <c r="I107" s="7">
        <v>0.909430634749999</v>
      </c>
      <c r="J107" s="6" t="b">
        <v>0</v>
      </c>
    </row>
    <row r="108" s="4" customFormat="1" spans="1:10">
      <c r="A108" s="6" t="s">
        <v>8</v>
      </c>
      <c r="B108" s="6" t="s">
        <v>0</v>
      </c>
      <c r="C108" s="6" t="s">
        <v>159</v>
      </c>
      <c r="D108" s="6">
        <v>0</v>
      </c>
      <c r="E108" s="6">
        <v>0.1</v>
      </c>
      <c r="F108" s="6" t="b">
        <v>0</v>
      </c>
      <c r="G108" s="6" t="s">
        <v>53</v>
      </c>
      <c r="H108" s="6" t="s">
        <v>134</v>
      </c>
      <c r="I108" s="6">
        <v>1</v>
      </c>
      <c r="J108" s="6" t="b">
        <v>0</v>
      </c>
    </row>
    <row r="109" s="4" customFormat="1" spans="1:10">
      <c r="A109" s="6" t="s">
        <v>8</v>
      </c>
      <c r="B109" s="6" t="s">
        <v>0</v>
      </c>
      <c r="C109" s="6" t="s">
        <v>159</v>
      </c>
      <c r="D109" s="6">
        <v>6</v>
      </c>
      <c r="E109" s="7">
        <v>0.16083916083916</v>
      </c>
      <c r="F109" s="6" t="b">
        <v>0</v>
      </c>
      <c r="G109" s="6" t="s">
        <v>53</v>
      </c>
      <c r="H109" s="6" t="s">
        <v>27</v>
      </c>
      <c r="I109" s="6">
        <v>1</v>
      </c>
      <c r="J109" s="6" t="b">
        <v>0</v>
      </c>
    </row>
    <row r="110" s="4" customFormat="1" spans="1:10">
      <c r="A110" s="6" t="s">
        <v>8</v>
      </c>
      <c r="B110" s="6" t="s">
        <v>0</v>
      </c>
      <c r="C110" s="6" t="s">
        <v>159</v>
      </c>
      <c r="D110" s="6">
        <v>4</v>
      </c>
      <c r="E110" s="7">
        <v>0.019298245614035</v>
      </c>
      <c r="F110" s="6" t="b">
        <v>1</v>
      </c>
      <c r="G110" s="6" t="s">
        <v>53</v>
      </c>
      <c r="H110" s="6" t="s">
        <v>13</v>
      </c>
      <c r="I110" s="6">
        <v>1</v>
      </c>
      <c r="J110" s="6" t="b">
        <v>0</v>
      </c>
    </row>
    <row r="111" s="4" customFormat="1" spans="1:10">
      <c r="A111" s="6" t="s">
        <v>8</v>
      </c>
      <c r="B111" s="6" t="s">
        <v>0</v>
      </c>
      <c r="C111" s="6" t="s">
        <v>159</v>
      </c>
      <c r="D111" s="6">
        <v>16</v>
      </c>
      <c r="E111" s="7">
        <v>0.937062937062937</v>
      </c>
      <c r="F111" s="6" t="b">
        <v>0</v>
      </c>
      <c r="G111" s="6" t="s">
        <v>27</v>
      </c>
      <c r="H111" s="6" t="s">
        <v>134</v>
      </c>
      <c r="I111" s="6">
        <v>1</v>
      </c>
      <c r="J111" s="6" t="b">
        <v>0</v>
      </c>
    </row>
    <row r="112" s="4" customFormat="1" spans="1:10">
      <c r="A112" s="6" t="s">
        <v>8</v>
      </c>
      <c r="B112" s="6" t="s">
        <v>0</v>
      </c>
      <c r="C112" s="6" t="s">
        <v>159</v>
      </c>
      <c r="D112" s="6">
        <v>99</v>
      </c>
      <c r="E112" s="7">
        <v>0.497879359776426</v>
      </c>
      <c r="F112" s="6" t="b">
        <v>0</v>
      </c>
      <c r="G112" s="6" t="s">
        <v>27</v>
      </c>
      <c r="H112" s="6" t="s">
        <v>13</v>
      </c>
      <c r="I112" s="6">
        <v>1</v>
      </c>
      <c r="J112" s="6" t="b">
        <v>0</v>
      </c>
    </row>
    <row r="113" s="4" customFormat="1" spans="1:10">
      <c r="A113" s="6" t="s">
        <v>8</v>
      </c>
      <c r="B113" s="6" t="s">
        <v>0</v>
      </c>
      <c r="C113" s="6" t="s">
        <v>159</v>
      </c>
      <c r="D113" s="6">
        <v>27</v>
      </c>
      <c r="E113" s="7">
        <v>0.921052631578947</v>
      </c>
      <c r="F113" s="6" t="b">
        <v>0</v>
      </c>
      <c r="G113" s="6" t="s">
        <v>13</v>
      </c>
      <c r="H113" s="6" t="s">
        <v>134</v>
      </c>
      <c r="I113" s="6">
        <v>1</v>
      </c>
      <c r="J113" s="6" t="b">
        <v>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"/>
  <sheetViews>
    <sheetView workbookViewId="0">
      <selection activeCell="A1" sqref="A1"/>
    </sheetView>
  </sheetViews>
  <sheetFormatPr defaultColWidth="10.3846153846154" defaultRowHeight="16.8" outlineLevelRow="5"/>
  <cols>
    <col min="1" max="1" width="12.0192307692308" style="5" customWidth="1"/>
    <col min="2" max="2" width="19.0673076923077" style="5" customWidth="1"/>
    <col min="3" max="3" width="15.2115384615385" style="5" customWidth="1"/>
    <col min="4" max="4" width="20.5" style="5" customWidth="1"/>
    <col min="5" max="5" width="16.5" style="5" customWidth="1"/>
    <col min="6" max="6" width="20.0192307692308" style="5" customWidth="1"/>
    <col min="7" max="7" width="14.7307692307692" style="5" customWidth="1"/>
    <col min="8" max="8" width="18.9038461538462" style="5" customWidth="1"/>
    <col min="9" max="9" width="21.1442307692308" style="5" customWidth="1"/>
    <col min="10" max="10" width="23.5480769230769" style="5" customWidth="1"/>
    <col min="11" max="11" width="16.5" style="5" customWidth="1"/>
    <col min="12" max="16384" width="10.3846153846154" style="4"/>
  </cols>
  <sheetData>
    <row r="1" s="4" customFormat="1" spans="1:11">
      <c r="A1" s="6" t="s">
        <v>160</v>
      </c>
      <c r="B1" s="6" t="s">
        <v>7</v>
      </c>
      <c r="C1" s="6" t="s">
        <v>0</v>
      </c>
      <c r="D1" s="6" t="s">
        <v>161</v>
      </c>
      <c r="E1" s="6" t="s">
        <v>162</v>
      </c>
      <c r="F1" s="6" t="s">
        <v>163</v>
      </c>
      <c r="G1" s="6" t="s">
        <v>9</v>
      </c>
      <c r="H1" s="6" t="s">
        <v>10</v>
      </c>
      <c r="I1" s="6" t="s">
        <v>11</v>
      </c>
      <c r="J1" s="6" t="s">
        <v>164</v>
      </c>
      <c r="K1" s="5"/>
    </row>
    <row r="2" s="4" customFormat="1" spans="1:11">
      <c r="A2" s="6">
        <v>100</v>
      </c>
      <c r="B2" s="16" t="s">
        <v>14</v>
      </c>
      <c r="C2" s="6" t="s">
        <v>13</v>
      </c>
      <c r="D2" s="6" t="s">
        <v>165</v>
      </c>
      <c r="E2" s="6">
        <v>9</v>
      </c>
      <c r="F2" s="6" t="s">
        <v>166</v>
      </c>
      <c r="G2" s="6">
        <v>1.620372</v>
      </c>
      <c r="H2" s="16" t="s">
        <v>16</v>
      </c>
      <c r="I2" s="16" t="s">
        <v>17</v>
      </c>
      <c r="J2" s="16" t="s">
        <v>167</v>
      </c>
      <c r="K2" s="5"/>
    </row>
    <row r="3" s="4" customFormat="1" spans="1:11">
      <c r="A3" s="6">
        <v>68</v>
      </c>
      <c r="B3" s="16" t="s">
        <v>168</v>
      </c>
      <c r="C3" s="6" t="s">
        <v>13</v>
      </c>
      <c r="D3" s="6" t="s">
        <v>169</v>
      </c>
      <c r="E3" s="6">
        <v>5</v>
      </c>
      <c r="F3" s="6" t="s">
        <v>166</v>
      </c>
      <c r="G3" s="6">
        <v>1.4293734</v>
      </c>
      <c r="H3" s="6">
        <v>1.71782515</v>
      </c>
      <c r="I3" s="16" t="s">
        <v>170</v>
      </c>
      <c r="J3" s="16" t="s">
        <v>171</v>
      </c>
      <c r="K3" s="5"/>
    </row>
    <row r="4" s="4" customFormat="1" spans="1:11">
      <c r="A4" s="6">
        <v>120</v>
      </c>
      <c r="B4" s="16" t="s">
        <v>24</v>
      </c>
      <c r="C4" s="6" t="s">
        <v>23</v>
      </c>
      <c r="D4" s="6" t="s">
        <v>172</v>
      </c>
      <c r="E4" s="6">
        <v>3</v>
      </c>
      <c r="F4" s="6" t="s">
        <v>166</v>
      </c>
      <c r="G4" s="6">
        <v>0.7097376</v>
      </c>
      <c r="H4" s="6">
        <v>1.6648</v>
      </c>
      <c r="I4" s="16" t="s">
        <v>25</v>
      </c>
      <c r="J4" s="16" t="s">
        <v>173</v>
      </c>
      <c r="K4" s="5"/>
    </row>
    <row r="5" s="4" customFormat="1" spans="1:11">
      <c r="A5" s="6">
        <v>118</v>
      </c>
      <c r="B5" s="16" t="s">
        <v>174</v>
      </c>
      <c r="C5" s="6" t="s">
        <v>23</v>
      </c>
      <c r="D5" s="6" t="s">
        <v>169</v>
      </c>
      <c r="E5" s="6">
        <v>3</v>
      </c>
      <c r="F5" s="6" t="s">
        <v>166</v>
      </c>
      <c r="G5" s="6">
        <v>0.6789432</v>
      </c>
      <c r="H5" s="6">
        <v>0.75567052</v>
      </c>
      <c r="I5" s="16" t="s">
        <v>175</v>
      </c>
      <c r="J5" s="16" t="s">
        <v>176</v>
      </c>
      <c r="K5" s="5"/>
    </row>
    <row r="6" s="4" customFormat="1" spans="1:11">
      <c r="A6" s="6">
        <v>119</v>
      </c>
      <c r="B6" s="16" t="s">
        <v>174</v>
      </c>
      <c r="C6" s="6" t="s">
        <v>23</v>
      </c>
      <c r="D6" s="6" t="s">
        <v>169</v>
      </c>
      <c r="E6" s="6">
        <v>3</v>
      </c>
      <c r="F6" s="6" t="s">
        <v>166</v>
      </c>
      <c r="G6" s="6">
        <v>0.6789432</v>
      </c>
      <c r="H6" s="6">
        <v>0.75567052</v>
      </c>
      <c r="I6" s="16" t="s">
        <v>175</v>
      </c>
      <c r="J6" s="16" t="s">
        <v>176</v>
      </c>
      <c r="K6" s="5"/>
    </row>
  </sheetData>
  <pageMargins left="0.75" right="0.75" top="1" bottom="1" header="0.5" footer="0.5"/>
  <headerFooter/>
  <ignoredErrors>
    <ignoredError sqref="B2:J8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1"/>
  <sheetViews>
    <sheetView workbookViewId="0">
      <selection activeCell="A1" sqref="A1"/>
    </sheetView>
  </sheetViews>
  <sheetFormatPr defaultColWidth="10.3846153846154" defaultRowHeight="16.8" outlineLevelCol="2"/>
  <cols>
    <col min="1" max="1" width="29.0096153846154" style="1" customWidth="1"/>
    <col min="2" max="2" width="26.7596153846154" style="1" customWidth="1"/>
    <col min="3" max="3" width="29.7980769230769" style="1" customWidth="1"/>
    <col min="4" max="16384" width="10.3846153846154" style="1"/>
  </cols>
  <sheetData>
    <row r="1" s="1" customFormat="1" spans="1:3">
      <c r="A1" s="2"/>
      <c r="B1" s="2" t="s">
        <v>177</v>
      </c>
      <c r="C1" s="2" t="s">
        <v>178</v>
      </c>
    </row>
    <row r="2" s="1" customFormat="1" spans="1:3">
      <c r="A2" s="2" t="s">
        <v>179</v>
      </c>
      <c r="B2" s="3">
        <v>0.144540027161664</v>
      </c>
      <c r="C2" s="3">
        <v>0.975296718031693</v>
      </c>
    </row>
    <row r="3" s="1" customFormat="1" spans="1:3">
      <c r="A3" s="2" t="s">
        <v>180</v>
      </c>
      <c r="B3" s="3">
        <v>0.926230878015673</v>
      </c>
      <c r="C3" s="2">
        <v>-0.0732057530542258</v>
      </c>
    </row>
    <row r="4" s="1" customFormat="1" spans="1:3">
      <c r="A4" s="2" t="s">
        <v>181</v>
      </c>
      <c r="B4" s="3">
        <v>0.813629983878324</v>
      </c>
      <c r="C4" s="2">
        <v>-0.162340433871475</v>
      </c>
    </row>
    <row r="5" s="1" customFormat="1" spans="1:3">
      <c r="A5" s="2" t="s">
        <v>182</v>
      </c>
      <c r="B5" s="3">
        <v>0.891822758981432</v>
      </c>
      <c r="C5" s="2">
        <v>-0.0535374896730911</v>
      </c>
    </row>
    <row r="6" s="1" customFormat="1" spans="1:3">
      <c r="A6" s="2" t="s">
        <v>183</v>
      </c>
      <c r="B6" s="2">
        <v>-0.0156360168025739</v>
      </c>
      <c r="C6" s="2">
        <v>-0.054405705739588</v>
      </c>
    </row>
    <row r="7" s="1" customFormat="1" spans="1:3">
      <c r="A7" s="2" t="s">
        <v>184</v>
      </c>
      <c r="B7" s="3">
        <v>0.00471479244803581</v>
      </c>
      <c r="C7" s="3">
        <v>0.00974174864264547</v>
      </c>
    </row>
    <row r="8" s="1" customFormat="1" spans="1:3">
      <c r="A8" s="2" t="s">
        <v>185</v>
      </c>
      <c r="B8" s="2">
        <v>-0.00604969044548451</v>
      </c>
      <c r="C8" s="2">
        <v>-0.00517148402491801</v>
      </c>
    </row>
    <row r="9" s="1" customFormat="1" spans="1:3">
      <c r="A9" s="2" t="s">
        <v>186</v>
      </c>
      <c r="B9" s="2">
        <v>-0.0130913234206942</v>
      </c>
      <c r="C9" s="2">
        <v>-0.0183692465150455</v>
      </c>
    </row>
    <row r="10" s="1" customFormat="1" spans="1:3">
      <c r="A10" s="2" t="s">
        <v>187</v>
      </c>
      <c r="B10" s="2">
        <v>-0.0202691153270687</v>
      </c>
      <c r="C10" s="3">
        <v>0.0461563002378087</v>
      </c>
    </row>
    <row r="11" s="1" customFormat="1" spans="1:3">
      <c r="A11" s="2" t="s">
        <v>188</v>
      </c>
      <c r="B11" s="3">
        <v>0.0124394500697679</v>
      </c>
      <c r="C11" s="2">
        <v>-0.0117536008282864</v>
      </c>
    </row>
    <row r="12" s="1" customFormat="1" spans="1:3">
      <c r="A12" s="2" t="s">
        <v>189</v>
      </c>
      <c r="B12" s="2">
        <v>-0.0585332462162791</v>
      </c>
      <c r="C12" s="3">
        <v>0.041698955598229</v>
      </c>
    </row>
    <row r="13" s="1" customFormat="1" spans="1:3">
      <c r="A13" s="2" t="s">
        <v>190</v>
      </c>
      <c r="B13" s="3">
        <v>0.124079725814286</v>
      </c>
      <c r="C13" s="3">
        <v>0.0537366211929373</v>
      </c>
    </row>
    <row r="14" s="1" customFormat="1" spans="1:3">
      <c r="A14" s="2" t="s">
        <v>191</v>
      </c>
      <c r="B14" s="3">
        <v>0.00230821795339634</v>
      </c>
      <c r="C14" s="2">
        <v>-0.0101096841347104</v>
      </c>
    </row>
    <row r="15" s="1" customFormat="1" spans="1:3">
      <c r="A15" s="2" t="s">
        <v>192</v>
      </c>
      <c r="B15" s="2">
        <v>-0.0224426954880457</v>
      </c>
      <c r="C15" s="2">
        <v>-0.0336481895006849</v>
      </c>
    </row>
    <row r="16" s="1" customFormat="1" spans="1:3">
      <c r="A16" s="2" t="s">
        <v>193</v>
      </c>
      <c r="B16" s="3">
        <v>0.00776700727518117</v>
      </c>
      <c r="C16" s="3">
        <v>0.00620015307369357</v>
      </c>
    </row>
    <row r="17" s="1" customFormat="1" spans="1:3">
      <c r="A17" s="2" t="s">
        <v>194</v>
      </c>
      <c r="B17" s="2">
        <v>-0.00339804876298473</v>
      </c>
      <c r="C17" s="2">
        <v>-0.00954164980960839</v>
      </c>
    </row>
    <row r="18" s="1" customFormat="1" spans="1:3">
      <c r="A18" s="2" t="s">
        <v>195</v>
      </c>
      <c r="B18" s="2">
        <v>-0.00556848051542381</v>
      </c>
      <c r="C18" s="3">
        <v>0.0325943055854841</v>
      </c>
    </row>
    <row r="19" s="1" customFormat="1" spans="1:3">
      <c r="A19" s="2" t="s">
        <v>196</v>
      </c>
      <c r="B19" s="2">
        <v>-0.00445327101818617</v>
      </c>
      <c r="C19" s="2">
        <v>-0.00873816371648305</v>
      </c>
    </row>
    <row r="20" s="1" customFormat="1" spans="1:3">
      <c r="A20" s="2" t="s">
        <v>197</v>
      </c>
      <c r="B20" s="2">
        <v>-0.001132881717034</v>
      </c>
      <c r="C20" s="2">
        <v>-0.0202545875711826</v>
      </c>
    </row>
    <row r="21" s="1" customFormat="1" spans="1:3">
      <c r="A21" s="2" t="s">
        <v>198</v>
      </c>
      <c r="B21" s="2">
        <v>-0.0428292777750034</v>
      </c>
      <c r="C21" s="3">
        <v>0.0710943302283717</v>
      </c>
    </row>
    <row r="22" s="1" customFormat="1" spans="1:3">
      <c r="A22" s="2" t="s">
        <v>199</v>
      </c>
      <c r="B22" s="2">
        <v>-0.00470612888995451</v>
      </c>
      <c r="C22" s="3">
        <v>0.00947279243922843</v>
      </c>
    </row>
    <row r="23" s="1" customFormat="1" spans="1:3">
      <c r="A23" s="2" t="s">
        <v>200</v>
      </c>
      <c r="B23" s="3">
        <v>0.00274646683408199</v>
      </c>
      <c r="C23" s="2">
        <v>-0.0103256356258365</v>
      </c>
    </row>
    <row r="24" s="1" customFormat="1" spans="1:3">
      <c r="A24" s="2" t="s">
        <v>201</v>
      </c>
      <c r="B24" s="2">
        <v>-0.00306672322533775</v>
      </c>
      <c r="C24" s="2">
        <v>-0.00744926604094983</v>
      </c>
    </row>
    <row r="25" s="1" customFormat="1" spans="1:3">
      <c r="A25" s="2" t="s">
        <v>202</v>
      </c>
      <c r="B25" s="2">
        <v>-0.0033638167803914</v>
      </c>
      <c r="C25" s="2">
        <v>-0.00856869391751099</v>
      </c>
    </row>
    <row r="26" s="1" customFormat="1" spans="1:3">
      <c r="A26" s="2" t="s">
        <v>203</v>
      </c>
      <c r="B26" s="3">
        <v>0.00354254268093875</v>
      </c>
      <c r="C26" s="2">
        <v>-0.0105962922494829</v>
      </c>
    </row>
    <row r="27" s="1" customFormat="1" spans="1:3">
      <c r="A27" s="2" t="s">
        <v>204</v>
      </c>
      <c r="B27" s="3">
        <v>0.00313723785153897</v>
      </c>
      <c r="C27" s="2">
        <v>-0.0187104199177352</v>
      </c>
    </row>
    <row r="28" s="1" customFormat="1" spans="1:3">
      <c r="A28" s="2" t="s">
        <v>205</v>
      </c>
      <c r="B28" s="2">
        <v>-0.00240049121598703</v>
      </c>
      <c r="C28" s="2">
        <v>-0.0133406310984023</v>
      </c>
    </row>
    <row r="29" s="1" customFormat="1" spans="1:3">
      <c r="A29" s="2" t="s">
        <v>206</v>
      </c>
      <c r="B29" s="2">
        <v>-0.00746534132946772</v>
      </c>
      <c r="C29" s="2">
        <v>-0.0285340041810802</v>
      </c>
    </row>
    <row r="30" s="1" customFormat="1" spans="1:3">
      <c r="A30" s="2" t="s">
        <v>207</v>
      </c>
      <c r="B30" s="2">
        <v>-0.000752981964448929</v>
      </c>
      <c r="C30" s="3">
        <v>0.0365360007478286</v>
      </c>
    </row>
    <row r="31" s="1" customFormat="1" spans="1:3">
      <c r="A31" s="2" t="s">
        <v>208</v>
      </c>
      <c r="B31" s="2">
        <v>-0.0148943420702632</v>
      </c>
      <c r="C31" s="2">
        <v>-0.0159308329079283</v>
      </c>
    </row>
    <row r="32" s="1" customFormat="1" spans="1:3">
      <c r="A32" s="2" t="s">
        <v>209</v>
      </c>
      <c r="B32" s="3">
        <v>0.071758070418498</v>
      </c>
      <c r="C32" s="3">
        <v>0.00351922098557294</v>
      </c>
    </row>
    <row r="33" s="1" customFormat="1" spans="1:3">
      <c r="A33" s="2" t="s">
        <v>210</v>
      </c>
      <c r="B33" s="2">
        <v>-0.000563941165839659</v>
      </c>
      <c r="C33" s="3">
        <v>0.000858617536932625</v>
      </c>
    </row>
    <row r="34" s="1" customFormat="1" spans="1:3">
      <c r="A34" s="2" t="s">
        <v>211</v>
      </c>
      <c r="B34" s="3">
        <v>0.0138682351167903</v>
      </c>
      <c r="C34" s="2">
        <v>-0.0127261861684209</v>
      </c>
    </row>
    <row r="35" s="1" customFormat="1" spans="1:3">
      <c r="A35" s="2" t="s">
        <v>212</v>
      </c>
      <c r="B35" s="2">
        <v>-0.00483518235915667</v>
      </c>
      <c r="C35" s="2">
        <v>-0.0127448476442694</v>
      </c>
    </row>
    <row r="36" s="1" customFormat="1" spans="1:3">
      <c r="A36" s="2" t="s">
        <v>213</v>
      </c>
      <c r="B36" s="2">
        <v>-0.0109087499728898</v>
      </c>
      <c r="C36" s="2">
        <v>-0.000689924676608298</v>
      </c>
    </row>
    <row r="37" s="1" customFormat="1" spans="1:3">
      <c r="A37" s="2" t="s">
        <v>214</v>
      </c>
      <c r="B37" s="3">
        <v>0.0419088110284219</v>
      </c>
      <c r="C37" s="3">
        <v>0.0949763593082272</v>
      </c>
    </row>
    <row r="38" s="1" customFormat="1" spans="1:3">
      <c r="A38" s="2" t="s">
        <v>162</v>
      </c>
      <c r="B38" s="2">
        <v>-0.01761912063758</v>
      </c>
      <c r="C38" s="2">
        <v>-0.0288245629461674</v>
      </c>
    </row>
    <row r="39" s="1" customFormat="1" spans="1:3">
      <c r="A39" s="2" t="s">
        <v>9</v>
      </c>
      <c r="B39" s="2">
        <v>-0.0242896903908419</v>
      </c>
      <c r="C39" s="2">
        <v>-0.0661517963620598</v>
      </c>
    </row>
    <row r="40" s="1" customFormat="1" spans="1:3">
      <c r="A40" s="2" t="s">
        <v>10</v>
      </c>
      <c r="B40" s="3">
        <v>0.108736500404483</v>
      </c>
      <c r="C40" s="3">
        <v>0.451222304329343</v>
      </c>
    </row>
    <row r="41" s="1" customFormat="1" spans="1:3">
      <c r="A41" s="2" t="s">
        <v>11</v>
      </c>
      <c r="B41" s="2">
        <v>-0.108736500404483</v>
      </c>
      <c r="C41" s="2">
        <v>-0.451222304329343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"/>
  <sheetViews>
    <sheetView workbookViewId="0">
      <selection activeCell="A1" sqref="A1"/>
    </sheetView>
  </sheetViews>
  <sheetFormatPr defaultColWidth="10.3846153846154" defaultRowHeight="16.8" outlineLevelRow="2" outlineLevelCol="2"/>
  <cols>
    <col min="1" max="3" width="22.75" style="1" customWidth="1"/>
    <col min="4" max="16384" width="10.3846153846154" style="1"/>
  </cols>
  <sheetData>
    <row r="1" s="1" customFormat="1" spans="1:3">
      <c r="A1" s="2" t="s">
        <v>135</v>
      </c>
      <c r="B1" s="2" t="s">
        <v>136</v>
      </c>
      <c r="C1" s="2" t="s">
        <v>215</v>
      </c>
    </row>
    <row r="2" s="1" customFormat="1" spans="1:3">
      <c r="A2" s="2" t="s">
        <v>7</v>
      </c>
      <c r="B2" s="3">
        <v>0.390384327526744</v>
      </c>
      <c r="C2" s="3">
        <v>0.390384327526744</v>
      </c>
    </row>
    <row r="3" s="1" customFormat="1" spans="1:3">
      <c r="A3" s="2" t="s">
        <v>8</v>
      </c>
      <c r="B3" s="3">
        <v>0.233387132083027</v>
      </c>
      <c r="C3" s="3">
        <v>0.623771459609772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tabSelected="1" workbookViewId="0">
      <selection activeCell="A1" sqref="A1"/>
    </sheetView>
  </sheetViews>
  <sheetFormatPr defaultColWidth="10.3846153846154" defaultRowHeight="16.8" outlineLevelRow="3" outlineLevelCol="3"/>
  <cols>
    <col min="1" max="1" width="15.2115384615385" style="1" customWidth="1"/>
    <col min="2" max="2" width="23.2307692307692" style="1" customWidth="1"/>
    <col min="3" max="3" width="17.625" style="1" customWidth="1"/>
    <col min="4" max="4" width="24.2019230769231" style="1" customWidth="1"/>
    <col min="5" max="16384" width="10.3846153846154" style="1"/>
  </cols>
  <sheetData>
    <row r="1" s="1" customFormat="1" spans="1:4">
      <c r="A1" s="2" t="s">
        <v>216</v>
      </c>
      <c r="B1" s="2" t="s">
        <v>217</v>
      </c>
      <c r="C1" s="2" t="s">
        <v>152</v>
      </c>
      <c r="D1" s="2" t="s">
        <v>153</v>
      </c>
    </row>
    <row r="2" s="1" customFormat="1" spans="1:4">
      <c r="A2" s="2" t="s">
        <v>218</v>
      </c>
      <c r="B2" s="2">
        <v>-0.00919210346848425</v>
      </c>
      <c r="C2" s="3">
        <v>0.922674590352121</v>
      </c>
      <c r="D2" s="2" t="b">
        <v>0</v>
      </c>
    </row>
    <row r="3" s="1" customFormat="1" spans="1:4">
      <c r="A3" s="2" t="s">
        <v>219</v>
      </c>
      <c r="B3" s="2">
        <v>-0.172135028935511</v>
      </c>
      <c r="C3" s="3">
        <v>0.0670498991746493</v>
      </c>
      <c r="D3" s="2" t="b">
        <v>0</v>
      </c>
    </row>
    <row r="4" s="1" customFormat="1" spans="1:4">
      <c r="A4" s="2" t="s">
        <v>220</v>
      </c>
      <c r="B4" s="2">
        <v>-0.0281694909438927</v>
      </c>
      <c r="C4" s="3">
        <v>0.766075450963849</v>
      </c>
      <c r="D4" s="2" t="b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erotype_thermal_strategy</vt:lpstr>
      <vt:lpstr>serotype_variance</vt:lpstr>
      <vt:lpstr>pca_loading_interpretation</vt:lpstr>
      <vt:lpstr>pca_serotype_descriptives.csv</vt:lpstr>
      <vt:lpstr>pca_serotype_statistics.csv</vt:lpstr>
      <vt:lpstr>Strain_ID PC1 serotypes Source </vt:lpstr>
      <vt:lpstr>pca_factor_loadings</vt:lpstr>
      <vt:lpstr>pca_variance</vt:lpstr>
      <vt:lpstr>resistance_biofilm_correl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hongzhang</dc:creator>
  <cp:lastModifiedBy>yonghongzhang</cp:lastModifiedBy>
  <dcterms:created xsi:type="dcterms:W3CDTF">2025-06-06T16:05:00Z</dcterms:created>
  <dcterms:modified xsi:type="dcterms:W3CDTF">2025-06-27T15:2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B70ADAC275B0493CDF40685E3FA803_41</vt:lpwstr>
  </property>
  <property fmtid="{D5CDD505-2E9C-101B-9397-08002B2CF9AE}" pid="3" name="KSOProductBuildVer">
    <vt:lpwstr>2052-7.4.1.8983</vt:lpwstr>
  </property>
</Properties>
</file>